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1280" yWindow="0" windowWidth="38400" windowHeight="23540" tabRatio="500"/>
  </bookViews>
  <sheets>
    <sheet name="Feuil1" sheetId="7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9" i="7" l="1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32" i="7"/>
  <c r="Q33" i="7"/>
  <c r="Q34" i="7"/>
  <c r="Q35" i="7"/>
  <c r="Q36" i="7"/>
  <c r="Q37" i="7"/>
  <c r="Q38" i="7"/>
  <c r="Q39" i="7"/>
  <c r="Q40" i="7"/>
  <c r="Q41" i="7"/>
  <c r="Q42" i="7"/>
  <c r="Q43" i="7"/>
  <c r="Q44" i="7"/>
  <c r="Q45" i="7"/>
  <c r="Q46" i="7"/>
  <c r="Q47" i="7"/>
  <c r="Q48" i="7"/>
  <c r="Q49" i="7"/>
  <c r="Q50" i="7"/>
  <c r="Q51" i="7"/>
  <c r="Q52" i="7"/>
  <c r="Q53" i="7"/>
  <c r="Q54" i="7"/>
  <c r="Q55" i="7"/>
  <c r="Q56" i="7"/>
  <c r="Q57" i="7"/>
  <c r="Q58" i="7"/>
  <c r="Q59" i="7"/>
  <c r="Q60" i="7"/>
  <c r="Q61" i="7"/>
  <c r="Q62" i="7"/>
  <c r="Q63" i="7"/>
  <c r="Q64" i="7"/>
  <c r="Q65" i="7"/>
  <c r="Q66" i="7"/>
  <c r="Q67" i="7"/>
  <c r="Q68" i="7"/>
  <c r="Q69" i="7"/>
  <c r="Q70" i="7"/>
  <c r="Q71" i="7"/>
  <c r="Q72" i="7"/>
  <c r="Q73" i="7"/>
  <c r="Q74" i="7"/>
  <c r="Q75" i="7"/>
  <c r="Q76" i="7"/>
  <c r="Q77" i="7"/>
  <c r="Q78" i="7"/>
  <c r="Q79" i="7"/>
  <c r="Q80" i="7"/>
  <c r="Q81" i="7"/>
  <c r="Q82" i="7"/>
  <c r="Q83" i="7"/>
  <c r="Q84" i="7"/>
  <c r="Q85" i="7"/>
  <c r="Q86" i="7"/>
  <c r="Q87" i="7"/>
  <c r="Q88" i="7"/>
  <c r="Q89" i="7"/>
  <c r="Q90" i="7"/>
  <c r="Q91" i="7"/>
  <c r="Q92" i="7"/>
  <c r="Q93" i="7"/>
  <c r="Q94" i="7"/>
  <c r="Q95" i="7"/>
  <c r="Q96" i="7"/>
  <c r="Q97" i="7"/>
  <c r="Q98" i="7"/>
  <c r="Q99" i="7"/>
  <c r="Q100" i="7"/>
  <c r="Q101" i="7"/>
  <c r="Q102" i="7"/>
  <c r="Q103" i="7"/>
  <c r="Q104" i="7"/>
  <c r="Q105" i="7"/>
  <c r="Q106" i="7"/>
  <c r="Q107" i="7"/>
  <c r="Q108" i="7"/>
  <c r="Q109" i="7"/>
  <c r="Q110" i="7"/>
  <c r="Q111" i="7"/>
  <c r="Q112" i="7"/>
  <c r="Q113" i="7"/>
  <c r="Q114" i="7"/>
  <c r="Q115" i="7"/>
  <c r="Q116" i="7"/>
  <c r="Q117" i="7"/>
  <c r="Q118" i="7"/>
  <c r="Q119" i="7"/>
  <c r="Q120" i="7"/>
  <c r="Q121" i="7"/>
  <c r="Q122" i="7"/>
  <c r="Q123" i="7"/>
  <c r="Q124" i="7"/>
  <c r="Q125" i="7"/>
  <c r="Q126" i="7"/>
  <c r="Q127" i="7"/>
  <c r="Q128" i="7"/>
  <c r="Q129" i="7"/>
  <c r="Q130" i="7"/>
  <c r="Q131" i="7"/>
  <c r="Q132" i="7"/>
  <c r="Q133" i="7"/>
  <c r="Q134" i="7"/>
  <c r="Q135" i="7"/>
  <c r="Q136" i="7"/>
  <c r="Q137" i="7"/>
  <c r="Q138" i="7"/>
  <c r="Q139" i="7"/>
  <c r="Q140" i="7"/>
  <c r="Q141" i="7"/>
  <c r="Q142" i="7"/>
  <c r="Q143" i="7"/>
  <c r="Q144" i="7"/>
  <c r="Q145" i="7"/>
  <c r="Q146" i="7"/>
  <c r="Q147" i="7"/>
  <c r="Q148" i="7"/>
  <c r="Q149" i="7"/>
  <c r="Q150" i="7"/>
  <c r="Q151" i="7"/>
  <c r="Q152" i="7"/>
  <c r="Q153" i="7"/>
  <c r="Q154" i="7"/>
  <c r="Q155" i="7"/>
  <c r="Q156" i="7"/>
  <c r="Q157" i="7"/>
  <c r="Q158" i="7"/>
  <c r="Q8" i="7"/>
  <c r="P8" i="7"/>
</calcChain>
</file>

<file path=xl/sharedStrings.xml><?xml version="1.0" encoding="utf-8"?>
<sst xmlns="http://schemas.openxmlformats.org/spreadsheetml/2006/main" count="21" uniqueCount="14">
  <si>
    <t>mean</t>
  </si>
  <si>
    <t>stdev</t>
  </si>
  <si>
    <t>modified L. 1</t>
  </si>
  <si>
    <t>modified L. 1+depth</t>
  </si>
  <si>
    <t>modified L. 2</t>
  </si>
  <si>
    <t>modified L. 2+depth</t>
  </si>
  <si>
    <t>Original reconstruction</t>
  </si>
  <si>
    <t>Corrected reconstruction from long term trend</t>
  </si>
  <si>
    <t>SEAS</t>
  </si>
  <si>
    <t>OCEANS</t>
  </si>
  <si>
    <t>Longhurst (L.)</t>
  </si>
  <si>
    <t>age (ka)</t>
  </si>
  <si>
    <t>Total Organic Carbon (TOC) mass accumulation rate(MAR) compilation from: Global pulses of organic carbon burial in deep-sea sediments during glacial maxima; O. Cartapanis D. Bianchi, S. L. Jaccard and E.D. Galbraith; Nature communication 2016 (NCOMMS-15-13700B)</t>
  </si>
  <si>
    <t>Global TOC MAR in deep sea sediment for several province ma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5" xfId="0" quotePrefix="1" applyBorder="1"/>
    <xf numFmtId="0" fontId="0" fillId="0" borderId="3" xfId="0" quotePrefix="1" applyBorder="1"/>
    <xf numFmtId="2" fontId="0" fillId="0" borderId="1" xfId="0" applyNumberFormat="1" applyBorder="1"/>
    <xf numFmtId="2" fontId="0" fillId="0" borderId="0" xfId="0" applyNumberFormat="1" applyBorder="1"/>
    <xf numFmtId="2" fontId="0" fillId="0" borderId="2" xfId="0" applyNumberFormat="1" applyBorder="1"/>
    <xf numFmtId="0" fontId="3" fillId="0" borderId="0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</cellXfs>
  <cellStyles count="15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8"/>
  <sheetViews>
    <sheetView tabSelected="1" workbookViewId="0">
      <selection activeCell="F9" sqref="F9"/>
    </sheetView>
  </sheetViews>
  <sheetFormatPr baseColWidth="10" defaultRowHeight="15" x14ac:dyDescent="0"/>
  <cols>
    <col min="2" max="2" width="13.5" style="1" customWidth="1"/>
    <col min="3" max="5" width="13.5" style="2" customWidth="1"/>
    <col min="6" max="6" width="19.33203125" style="2" customWidth="1"/>
    <col min="7" max="7" width="13.5" style="2" customWidth="1"/>
    <col min="8" max="8" width="19.83203125" style="3" customWidth="1"/>
    <col min="9" max="9" width="13.5" style="1" customWidth="1"/>
    <col min="10" max="12" width="13.5" style="2" customWidth="1"/>
    <col min="13" max="13" width="19.1640625" style="2" customWidth="1"/>
    <col min="14" max="14" width="13.5" style="2" customWidth="1"/>
    <col min="15" max="15" width="18" style="3" customWidth="1"/>
    <col min="16" max="16" width="10.83203125" style="1"/>
    <col min="17" max="17" width="12.1640625" style="3" bestFit="1" customWidth="1"/>
  </cols>
  <sheetData>
    <row r="1" spans="1:18">
      <c r="A1" t="s">
        <v>12</v>
      </c>
      <c r="B1" s="2"/>
      <c r="H1" s="2"/>
      <c r="I1" s="2"/>
      <c r="O1" s="2"/>
      <c r="P1" s="2"/>
      <c r="Q1" s="2"/>
      <c r="R1" s="2"/>
    </row>
    <row r="2" spans="1:18">
      <c r="A2" s="2"/>
      <c r="B2" s="2"/>
      <c r="H2" s="2"/>
      <c r="I2" s="2"/>
      <c r="O2" s="2"/>
      <c r="P2" s="2"/>
      <c r="Q2" s="2"/>
      <c r="R2" s="2"/>
    </row>
    <row r="3" spans="1:18">
      <c r="A3" s="2"/>
      <c r="B3" s="2"/>
      <c r="H3" s="2"/>
      <c r="I3" s="2"/>
      <c r="O3" s="2"/>
      <c r="P3" s="2"/>
      <c r="Q3" s="2"/>
      <c r="R3" s="2"/>
    </row>
    <row r="4" spans="1:18">
      <c r="A4" s="2"/>
      <c r="B4" s="2"/>
      <c r="H4" s="2"/>
      <c r="I4" s="2"/>
      <c r="O4" s="2"/>
      <c r="P4" s="2"/>
      <c r="Q4" s="2"/>
      <c r="R4" s="2"/>
    </row>
    <row r="5" spans="1:18">
      <c r="A5" s="12" t="s">
        <v>13</v>
      </c>
      <c r="B5" s="2"/>
      <c r="H5" s="2"/>
      <c r="I5" s="2"/>
      <c r="O5" s="2"/>
      <c r="P5" s="2"/>
      <c r="Q5" s="2"/>
      <c r="R5" s="2"/>
    </row>
    <row r="6" spans="1:18">
      <c r="B6" s="13" t="s">
        <v>6</v>
      </c>
      <c r="C6" s="14"/>
      <c r="D6" s="14"/>
      <c r="E6" s="14"/>
      <c r="F6" s="14"/>
      <c r="G6" s="14"/>
      <c r="H6" s="15"/>
      <c r="I6" s="13" t="s">
        <v>7</v>
      </c>
      <c r="J6" s="14"/>
      <c r="K6" s="14"/>
      <c r="L6" s="14"/>
      <c r="M6" s="14"/>
      <c r="N6" s="14"/>
      <c r="O6" s="14"/>
      <c r="P6" s="14"/>
      <c r="Q6" s="15"/>
      <c r="R6" s="2"/>
    </row>
    <row r="7" spans="1:18">
      <c r="A7" s="4" t="s">
        <v>11</v>
      </c>
      <c r="B7" s="4" t="s">
        <v>9</v>
      </c>
      <c r="C7" s="5" t="s">
        <v>8</v>
      </c>
      <c r="D7" s="5" t="s">
        <v>10</v>
      </c>
      <c r="E7" s="5" t="s">
        <v>2</v>
      </c>
      <c r="F7" s="5" t="s">
        <v>3</v>
      </c>
      <c r="G7" s="5" t="s">
        <v>4</v>
      </c>
      <c r="H7" s="6" t="s">
        <v>5</v>
      </c>
      <c r="I7" s="4" t="s">
        <v>9</v>
      </c>
      <c r="J7" s="5" t="s">
        <v>8</v>
      </c>
      <c r="K7" s="5" t="s">
        <v>10</v>
      </c>
      <c r="L7" s="5" t="s">
        <v>2</v>
      </c>
      <c r="M7" s="5" t="s">
        <v>3</v>
      </c>
      <c r="N7" s="5" t="s">
        <v>4</v>
      </c>
      <c r="O7" s="6" t="s">
        <v>5</v>
      </c>
      <c r="P7" s="8" t="s">
        <v>0</v>
      </c>
      <c r="Q7" s="7" t="s">
        <v>1</v>
      </c>
    </row>
    <row r="8" spans="1:18">
      <c r="A8">
        <v>0</v>
      </c>
      <c r="B8" s="9">
        <v>18.266293255038899</v>
      </c>
      <c r="C8" s="10">
        <v>19.050857960945699</v>
      </c>
      <c r="D8" s="10">
        <v>17.340583655117698</v>
      </c>
      <c r="E8" s="10">
        <v>17.864625110574799</v>
      </c>
      <c r="F8" s="10">
        <v>17.328983264142099</v>
      </c>
      <c r="G8" s="10">
        <v>17.8730473266851</v>
      </c>
      <c r="H8" s="11">
        <v>18.5111122843782</v>
      </c>
      <c r="I8" s="9">
        <v>16.898272158953382</v>
      </c>
      <c r="J8" s="10">
        <v>17.507351960527348</v>
      </c>
      <c r="K8" s="10">
        <v>16.143250858402023</v>
      </c>
      <c r="L8" s="10">
        <v>16.523066438041248</v>
      </c>
      <c r="M8" s="10">
        <v>16.471439531855946</v>
      </c>
      <c r="N8" s="10">
        <v>16.42512424086399</v>
      </c>
      <c r="O8" s="11">
        <v>16.339332320576855</v>
      </c>
      <c r="P8" s="11">
        <f>AVERAGE(I8:O8)</f>
        <v>16.615405358460116</v>
      </c>
      <c r="Q8" s="3">
        <f>STDEV(B8:H8)</f>
        <v>0.62557492910745582</v>
      </c>
    </row>
    <row r="9" spans="1:18">
      <c r="A9">
        <v>1</v>
      </c>
      <c r="B9" s="9">
        <v>17.2258371295204</v>
      </c>
      <c r="C9" s="10">
        <v>17.7212242418492</v>
      </c>
      <c r="D9" s="10">
        <v>17.5062775498684</v>
      </c>
      <c r="E9" s="10">
        <v>17.820275049268801</v>
      </c>
      <c r="F9" s="10">
        <v>17.848777619654697</v>
      </c>
      <c r="G9" s="10">
        <v>18.172492127982302</v>
      </c>
      <c r="H9" s="11">
        <v>18.800214329753302</v>
      </c>
      <c r="I9" s="9">
        <v>16.691534945792881</v>
      </c>
      <c r="J9" s="10">
        <v>16.949455425044547</v>
      </c>
      <c r="K9" s="10">
        <v>17.128771296861629</v>
      </c>
      <c r="L9" s="10">
        <v>17.350938144620148</v>
      </c>
      <c r="M9" s="10">
        <v>17.550951839492544</v>
      </c>
      <c r="N9" s="10">
        <v>17.644661682611794</v>
      </c>
      <c r="O9" s="11">
        <v>17.905315121755656</v>
      </c>
      <c r="P9" s="9">
        <v>17.317375493739885</v>
      </c>
      <c r="Q9" s="3">
        <f t="shared" ref="Q9:Q72" si="0">STDEV(B9:H9)</f>
        <v>0.50482562743645254</v>
      </c>
    </row>
    <row r="10" spans="1:18">
      <c r="A10">
        <v>2</v>
      </c>
      <c r="B10" s="9">
        <v>16.859062799965802</v>
      </c>
      <c r="C10" s="10">
        <v>17.1740340642584</v>
      </c>
      <c r="D10" s="10">
        <v>17.111509540783199</v>
      </c>
      <c r="E10" s="10">
        <v>17.189747594289599</v>
      </c>
      <c r="F10" s="10">
        <v>17.460015110545498</v>
      </c>
      <c r="G10" s="10">
        <v>17.087099930953599</v>
      </c>
      <c r="H10" s="11">
        <v>17.340583655117698</v>
      </c>
      <c r="I10" s="9">
        <v>16.924344793373084</v>
      </c>
      <c r="J10" s="10">
        <v>16.955024463451448</v>
      </c>
      <c r="K10" s="10">
        <v>17.293766200445027</v>
      </c>
      <c r="L10" s="10">
        <v>17.320944292761247</v>
      </c>
      <c r="M10" s="10">
        <v>17.557333916350345</v>
      </c>
      <c r="N10" s="10">
        <v>17.20093669063289</v>
      </c>
      <c r="O10" s="11">
        <v>17.30164729136095</v>
      </c>
      <c r="P10" s="9">
        <v>17.22199966405357</v>
      </c>
      <c r="Q10" s="3">
        <f t="shared" si="0"/>
        <v>0.19167790631808362</v>
      </c>
    </row>
    <row r="11" spans="1:18">
      <c r="A11">
        <v>3</v>
      </c>
      <c r="B11" s="9">
        <v>16.264398209050402</v>
      </c>
      <c r="C11" s="10">
        <v>16.5159310301499</v>
      </c>
      <c r="D11" s="10">
        <v>17.976900913364101</v>
      </c>
      <c r="E11" s="10">
        <v>16.552365721319802</v>
      </c>
      <c r="F11" s="10">
        <v>16.896296882461201</v>
      </c>
      <c r="G11" s="10">
        <v>16.383835796591899</v>
      </c>
      <c r="H11" s="11">
        <v>16.958696311055302</v>
      </c>
      <c r="I11" s="9">
        <v>16.741696477262284</v>
      </c>
      <c r="J11" s="10">
        <v>16.674263721229948</v>
      </c>
      <c r="K11" s="10">
        <v>18.511022741302227</v>
      </c>
      <c r="L11" s="10">
        <v>17.066791250780248</v>
      </c>
      <c r="M11" s="10">
        <v>17.257020226968947</v>
      </c>
      <c r="N11" s="10">
        <v>16.91658406667699</v>
      </c>
      <c r="O11" s="11">
        <v>17.439376650217458</v>
      </c>
      <c r="P11" s="9">
        <v>17.229536447776869</v>
      </c>
      <c r="Q11" s="3">
        <f t="shared" si="0"/>
        <v>0.58040979885352362</v>
      </c>
    </row>
    <row r="12" spans="1:18">
      <c r="A12">
        <v>4</v>
      </c>
      <c r="B12" s="9">
        <v>16.0538540536411</v>
      </c>
      <c r="C12" s="10">
        <v>16.333049489138801</v>
      </c>
      <c r="D12" s="10">
        <v>17.145347215268501</v>
      </c>
      <c r="E12" s="10">
        <v>16.319067439408201</v>
      </c>
      <c r="F12" s="10">
        <v>16.544568932475098</v>
      </c>
      <c r="G12" s="10">
        <v>16.251624709209601</v>
      </c>
      <c r="H12" s="11">
        <v>16.631911933235902</v>
      </c>
      <c r="I12" s="9">
        <v>16.802167527220384</v>
      </c>
      <c r="J12" s="10">
        <v>16.736868591500649</v>
      </c>
      <c r="K12" s="10">
        <v>17.875602353738529</v>
      </c>
      <c r="L12" s="10">
        <v>17.053800420359046</v>
      </c>
      <c r="M12" s="10">
        <v>17.069790087314445</v>
      </c>
      <c r="N12" s="10">
        <v>17.036198535813892</v>
      </c>
      <c r="O12" s="11">
        <v>17.380434604236154</v>
      </c>
      <c r="P12" s="9">
        <v>17.136408874311872</v>
      </c>
      <c r="Q12" s="3">
        <f t="shared" si="0"/>
        <v>0.35361353151976915</v>
      </c>
    </row>
    <row r="13" spans="1:18">
      <c r="A13">
        <v>5</v>
      </c>
      <c r="B13" s="9">
        <v>15.9246078087256</v>
      </c>
      <c r="C13" s="10">
        <v>16.269177329476499</v>
      </c>
      <c r="D13" s="10">
        <v>16.012573325755302</v>
      </c>
      <c r="E13" s="10">
        <v>16.054502656922001</v>
      </c>
      <c r="F13" s="10">
        <v>16.2169860253175</v>
      </c>
      <c r="G13" s="10">
        <v>15.876861769119401</v>
      </c>
      <c r="H13" s="11">
        <v>16.072394554770099</v>
      </c>
      <c r="I13" s="9">
        <v>16.849502251128079</v>
      </c>
      <c r="J13" s="10">
        <v>16.830188006020247</v>
      </c>
      <c r="K13" s="10">
        <v>16.835395803661029</v>
      </c>
      <c r="L13" s="10">
        <v>16.901005102497948</v>
      </c>
      <c r="M13" s="10">
        <v>16.840631581009948</v>
      </c>
      <c r="N13" s="10">
        <v>16.801844939113192</v>
      </c>
      <c r="O13" s="11">
        <v>16.921556956768452</v>
      </c>
      <c r="P13" s="9">
        <v>16.854303520028413</v>
      </c>
      <c r="Q13" s="3">
        <f t="shared" si="0"/>
        <v>0.14300137010371303</v>
      </c>
    </row>
    <row r="14" spans="1:18">
      <c r="A14">
        <v>6</v>
      </c>
      <c r="B14" s="9">
        <v>15.637926938218401</v>
      </c>
      <c r="C14" s="10">
        <v>16.000795264098802</v>
      </c>
      <c r="D14" s="10">
        <v>15.279261125509001</v>
      </c>
      <c r="E14" s="10">
        <v>15.618949122072401</v>
      </c>
      <c r="F14" s="10">
        <v>15.7826096658961</v>
      </c>
      <c r="G14" s="10">
        <v>15.415478199853199</v>
      </c>
      <c r="H14" s="11">
        <v>15.472161018179198</v>
      </c>
      <c r="I14" s="9">
        <v>16.691534945792881</v>
      </c>
      <c r="J14" s="10">
        <v>16.674263721229948</v>
      </c>
      <c r="K14" s="10">
        <v>16.143250858402027</v>
      </c>
      <c r="L14" s="10">
        <v>16.523066438041248</v>
      </c>
      <c r="M14" s="10">
        <v>16.471439531855946</v>
      </c>
      <c r="N14" s="10">
        <v>16.42512424086399</v>
      </c>
      <c r="O14" s="11">
        <v>16.339332320576855</v>
      </c>
      <c r="P14" s="9">
        <v>16.466858865251844</v>
      </c>
      <c r="Q14" s="3">
        <f t="shared" si="0"/>
        <v>0.24119073155206514</v>
      </c>
    </row>
    <row r="15" spans="1:18">
      <c r="A15">
        <v>7</v>
      </c>
      <c r="B15" s="9">
        <v>15.551417574761199</v>
      </c>
      <c r="C15" s="10">
        <v>16.033071317723099</v>
      </c>
      <c r="D15" s="10">
        <v>15.3739981788039</v>
      </c>
      <c r="E15" s="10">
        <v>15.757423901209</v>
      </c>
      <c r="F15" s="10">
        <v>15.882013845315301</v>
      </c>
      <c r="G15" s="10">
        <v>15.469886235986401</v>
      </c>
      <c r="H15" s="11">
        <v>15.5046626109309</v>
      </c>
      <c r="I15" s="9">
        <v>16.72467851464528</v>
      </c>
      <c r="J15" s="10">
        <v>16.810565664497947</v>
      </c>
      <c r="K15" s="10">
        <v>16.271224353591126</v>
      </c>
      <c r="L15" s="10">
        <v>16.71031967527275</v>
      </c>
      <c r="M15" s="10">
        <v>16.630149015026749</v>
      </c>
      <c r="N15" s="10">
        <v>16.554839092693893</v>
      </c>
      <c r="O15" s="11">
        <v>16.377683886901853</v>
      </c>
      <c r="P15" s="9">
        <v>16.582780028947088</v>
      </c>
      <c r="Q15" s="3">
        <f t="shared" si="0"/>
        <v>0.24204036361719988</v>
      </c>
    </row>
    <row r="16" spans="1:18">
      <c r="A16">
        <v>8</v>
      </c>
      <c r="B16" s="9">
        <v>15.9087011306944</v>
      </c>
      <c r="C16" s="10">
        <v>16.1772617425516</v>
      </c>
      <c r="D16" s="10">
        <v>15.7944825614496</v>
      </c>
      <c r="E16" s="10">
        <v>16.159895017244402</v>
      </c>
      <c r="F16" s="10">
        <v>16.253728980025198</v>
      </c>
      <c r="G16" s="10">
        <v>15.7911085625651</v>
      </c>
      <c r="H16" s="11">
        <v>15.813059075550999</v>
      </c>
      <c r="I16" s="9">
        <v>17.200320892396881</v>
      </c>
      <c r="J16" s="10">
        <v>17.057615427258749</v>
      </c>
      <c r="K16" s="10">
        <v>16.725697175222827</v>
      </c>
      <c r="L16" s="10">
        <v>17.16179017624345</v>
      </c>
      <c r="M16" s="10">
        <v>17.060762591750944</v>
      </c>
      <c r="N16" s="10">
        <v>16.951285301881789</v>
      </c>
      <c r="O16" s="11">
        <v>16.693843836170355</v>
      </c>
      <c r="P16" s="9">
        <v>16.978759342989285</v>
      </c>
      <c r="Q16" s="3">
        <f t="shared" si="0"/>
        <v>0.20373291148185749</v>
      </c>
    </row>
    <row r="17" spans="1:17">
      <c r="A17">
        <v>9</v>
      </c>
      <c r="B17" s="9">
        <v>16.552772938242402</v>
      </c>
      <c r="C17" s="10">
        <v>16.4954663165163</v>
      </c>
      <c r="D17" s="10">
        <v>16.270414256084401</v>
      </c>
      <c r="E17" s="10">
        <v>16.4607652509691</v>
      </c>
      <c r="F17" s="10">
        <v>16.529686688997501</v>
      </c>
      <c r="G17" s="10">
        <v>16.376809622175099</v>
      </c>
      <c r="H17" s="11">
        <v>16.339569144087299</v>
      </c>
      <c r="I17" s="9">
        <v>17.961463871539081</v>
      </c>
      <c r="J17" s="10">
        <v>17.47751898582235</v>
      </c>
      <c r="K17" s="10">
        <v>17.236355500827429</v>
      </c>
      <c r="L17" s="10">
        <v>17.511872850183146</v>
      </c>
      <c r="M17" s="10">
        <v>17.395211790955745</v>
      </c>
      <c r="N17" s="10">
        <v>17.612121109541388</v>
      </c>
      <c r="O17" s="11">
        <v>17.230003471862954</v>
      </c>
      <c r="P17" s="9">
        <v>17.489221082961727</v>
      </c>
      <c r="Q17" s="3">
        <f t="shared" si="0"/>
        <v>0.1054223914232504</v>
      </c>
    </row>
    <row r="18" spans="1:17">
      <c r="A18">
        <v>10</v>
      </c>
      <c r="B18" s="9">
        <v>17.0900027069621</v>
      </c>
      <c r="C18" s="10">
        <v>17.344286534467699</v>
      </c>
      <c r="D18" s="10">
        <v>16.934270594957198</v>
      </c>
      <c r="E18" s="10">
        <v>16.875879988051402</v>
      </c>
      <c r="F18" s="10">
        <v>16.8716603370539</v>
      </c>
      <c r="G18" s="10">
        <v>17.220929199921901</v>
      </c>
      <c r="H18" s="11">
        <v>17.2695309906996</v>
      </c>
      <c r="I18" s="9">
        <v>18.614483621895779</v>
      </c>
      <c r="J18" s="10">
        <v>18.426884033416847</v>
      </c>
      <c r="K18" s="10">
        <v>17.935662857546127</v>
      </c>
      <c r="L18" s="10">
        <v>17.976405211199548</v>
      </c>
      <c r="M18" s="10">
        <v>17.795269887418446</v>
      </c>
      <c r="N18" s="10">
        <v>18.531280099306191</v>
      </c>
      <c r="O18" s="11">
        <v>18.171473539572457</v>
      </c>
      <c r="P18" s="9">
        <v>18.20735132147934</v>
      </c>
      <c r="Q18" s="3">
        <f t="shared" si="0"/>
        <v>0.19652320516239785</v>
      </c>
    </row>
    <row r="19" spans="1:17">
      <c r="A19">
        <v>11</v>
      </c>
      <c r="B19" s="9">
        <v>17.423093886988902</v>
      </c>
      <c r="C19" s="10">
        <v>18.409164980579799</v>
      </c>
      <c r="D19" s="10">
        <v>17.702498674894301</v>
      </c>
      <c r="E19" s="10">
        <v>17.601124388265397</v>
      </c>
      <c r="F19" s="10">
        <v>17.463511544569201</v>
      </c>
      <c r="G19" s="10">
        <v>18.0648994076398</v>
      </c>
      <c r="H19" s="11">
        <v>18.260699654303</v>
      </c>
      <c r="I19" s="9">
        <v>19.062090053869483</v>
      </c>
      <c r="J19" s="10">
        <v>19.591159352594246</v>
      </c>
      <c r="K19" s="10">
        <v>18.740052537097128</v>
      </c>
      <c r="L19" s="10">
        <v>18.751264547506047</v>
      </c>
      <c r="M19" s="10">
        <v>18.444798411469346</v>
      </c>
      <c r="N19" s="10">
        <v>19.45018818153839</v>
      </c>
      <c r="O19" s="11">
        <v>19.175981649646655</v>
      </c>
      <c r="P19" s="9">
        <v>19.030790676245903</v>
      </c>
      <c r="Q19" s="3">
        <f t="shared" si="0"/>
        <v>0.39638995203785121</v>
      </c>
    </row>
    <row r="20" spans="1:17">
      <c r="A20">
        <v>12</v>
      </c>
      <c r="B20" s="9">
        <v>17.936423115637101</v>
      </c>
      <c r="C20" s="10">
        <v>19.2111664957547</v>
      </c>
      <c r="D20" s="10">
        <v>18.5919066232054</v>
      </c>
      <c r="E20" s="10">
        <v>18.384733705395398</v>
      </c>
      <c r="F20" s="10">
        <v>18.1638065992728</v>
      </c>
      <c r="G20" s="10">
        <v>19.129331951634601</v>
      </c>
      <c r="H20" s="11">
        <v>19.360278674511001</v>
      </c>
      <c r="I20" s="9">
        <v>19.688666265041384</v>
      </c>
      <c r="J20" s="10">
        <v>20.49141598263445</v>
      </c>
      <c r="K20" s="10">
        <v>19.666318861682427</v>
      </c>
      <c r="L20" s="10">
        <v>19.584678241326444</v>
      </c>
      <c r="M20" s="10">
        <v>19.202363560793348</v>
      </c>
      <c r="N20" s="10">
        <v>20.589450861071594</v>
      </c>
      <c r="O20" s="11">
        <v>20.290703913132155</v>
      </c>
      <c r="P20" s="9">
        <v>19.930513955097403</v>
      </c>
      <c r="Q20" s="3">
        <f t="shared" si="0"/>
        <v>0.55693752981869227</v>
      </c>
    </row>
    <row r="21" spans="1:17">
      <c r="A21">
        <v>13</v>
      </c>
      <c r="B21" s="9">
        <v>18.600021667791101</v>
      </c>
      <c r="C21" s="10">
        <v>19.166872107816101</v>
      </c>
      <c r="D21" s="10">
        <v>19.8626726433226</v>
      </c>
      <c r="E21" s="10">
        <v>19.061738719297701</v>
      </c>
      <c r="F21" s="10">
        <v>18.9205814783971</v>
      </c>
      <c r="G21" s="10">
        <v>20.637071085543301</v>
      </c>
      <c r="H21" s="11">
        <v>20.937253651487602</v>
      </c>
      <c r="I21" s="9">
        <v>20.464249990562884</v>
      </c>
      <c r="J21" s="10">
        <v>20.544241149738848</v>
      </c>
      <c r="K21" s="10">
        <v>20.974626229626228</v>
      </c>
      <c r="L21" s="10">
        <v>20.311669200956349</v>
      </c>
      <c r="M21" s="10">
        <v>20.016001222578549</v>
      </c>
      <c r="N21" s="10">
        <v>22.171906190070892</v>
      </c>
      <c r="O21" s="11">
        <v>21.884598501625856</v>
      </c>
      <c r="P21" s="9">
        <v>20.909613212165656</v>
      </c>
      <c r="Q21" s="3">
        <f t="shared" si="0"/>
        <v>0.90107571742014902</v>
      </c>
    </row>
    <row r="22" spans="1:17">
      <c r="A22">
        <v>14</v>
      </c>
      <c r="B22" s="9">
        <v>18.5685730022117</v>
      </c>
      <c r="C22" s="10">
        <v>19.6423667846319</v>
      </c>
      <c r="D22" s="10">
        <v>21.708440733714198</v>
      </c>
      <c r="E22" s="10">
        <v>19.683076351468102</v>
      </c>
      <c r="F22" s="10">
        <v>19.759288022647898</v>
      </c>
      <c r="G22" s="10">
        <v>22.3372288911198</v>
      </c>
      <c r="H22" s="11">
        <v>23.513765709571199</v>
      </c>
      <c r="I22" s="9">
        <v>20.543531149461781</v>
      </c>
      <c r="J22" s="10">
        <v>21.115726020153247</v>
      </c>
      <c r="K22" s="10">
        <v>22.858604834288926</v>
      </c>
      <c r="L22" s="10">
        <v>20.983166476330851</v>
      </c>
      <c r="M22" s="10">
        <v>20.911163147486146</v>
      </c>
      <c r="N22" s="10">
        <v>23.946660048817993</v>
      </c>
      <c r="O22" s="11">
        <v>24.479779110898956</v>
      </c>
      <c r="P22" s="9">
        <v>22.119804398205417</v>
      </c>
      <c r="Q22" s="3">
        <f t="shared" si="0"/>
        <v>1.7879885409565732</v>
      </c>
    </row>
    <row r="23" spans="1:17">
      <c r="A23">
        <v>15</v>
      </c>
      <c r="B23" s="9">
        <v>18.710939977388698</v>
      </c>
      <c r="C23" s="10">
        <v>20.212670738260101</v>
      </c>
      <c r="D23" s="10">
        <v>23.890957406401103</v>
      </c>
      <c r="E23" s="10">
        <v>20.5443023324762</v>
      </c>
      <c r="F23" s="10">
        <v>20.703493304209999</v>
      </c>
      <c r="G23" s="10">
        <v>24.511384361960697</v>
      </c>
      <c r="H23" s="11">
        <v>27.099201329808199</v>
      </c>
      <c r="I23" s="9">
        <v>20.795379060494881</v>
      </c>
      <c r="J23" s="10">
        <v>21.780897004313552</v>
      </c>
      <c r="K23" s="10">
        <v>25.079987382583631</v>
      </c>
      <c r="L23" s="10">
        <v>21.894717926459048</v>
      </c>
      <c r="M23" s="10">
        <v>21.911416317656645</v>
      </c>
      <c r="N23" s="10">
        <v>26.195285229437587</v>
      </c>
      <c r="O23" s="11">
        <v>28.085604793430754</v>
      </c>
      <c r="P23" s="9">
        <v>23.677612530625158</v>
      </c>
      <c r="Q23" s="3">
        <f t="shared" si="0"/>
        <v>2.9804152318149701</v>
      </c>
    </row>
    <row r="24" spans="1:17">
      <c r="A24">
        <v>16</v>
      </c>
      <c r="B24" s="9">
        <v>19.1233367401598</v>
      </c>
      <c r="C24" s="10">
        <v>20.571137222271897</v>
      </c>
      <c r="D24" s="10">
        <v>25.536221858260102</v>
      </c>
      <c r="E24" s="10">
        <v>21.291217819963499</v>
      </c>
      <c r="F24" s="10">
        <v>21.4692155751044</v>
      </c>
      <c r="G24" s="10">
        <v>26.210366520590103</v>
      </c>
      <c r="H24" s="11">
        <v>29.6752292722297</v>
      </c>
      <c r="I24" s="9">
        <v>21.316014330766883</v>
      </c>
      <c r="J24" s="10">
        <v>22.233113554168547</v>
      </c>
      <c r="K24" s="10">
        <v>26.764759266279128</v>
      </c>
      <c r="L24" s="10">
        <v>22.69211683742185</v>
      </c>
      <c r="M24" s="10">
        <v>22.732778895066446</v>
      </c>
      <c r="N24" s="10">
        <v>27.968604552981493</v>
      </c>
      <c r="O24" s="11">
        <v>30.683716880685356</v>
      </c>
      <c r="P24" s="9">
        <v>24.913014902481386</v>
      </c>
      <c r="Q24" s="3">
        <f t="shared" si="0"/>
        <v>3.7926786773413919</v>
      </c>
    </row>
    <row r="25" spans="1:17">
      <c r="A25">
        <v>17</v>
      </c>
      <c r="B25" s="9">
        <v>19.688335463861399</v>
      </c>
      <c r="C25" s="10">
        <v>21.247179312502801</v>
      </c>
      <c r="D25" s="10">
        <v>26.728486521802498</v>
      </c>
      <c r="E25" s="10">
        <v>21.951172516790802</v>
      </c>
      <c r="F25" s="10">
        <v>22.216651396048601</v>
      </c>
      <c r="G25" s="10">
        <v>27.852663177050601</v>
      </c>
      <c r="H25" s="11">
        <v>32.015487289380104</v>
      </c>
      <c r="I25" s="9">
        <v>21.98801559388118</v>
      </c>
      <c r="J25" s="10">
        <v>23.001794943931749</v>
      </c>
      <c r="K25" s="10">
        <v>27.997159112778924</v>
      </c>
      <c r="L25" s="10">
        <v>23.402705040519351</v>
      </c>
      <c r="M25" s="10">
        <v>23.535447350388747</v>
      </c>
      <c r="N25" s="10">
        <v>29.685099628020293</v>
      </c>
      <c r="O25" s="11">
        <v>33.047725696640065</v>
      </c>
      <c r="P25" s="9">
        <v>26.093992480880043</v>
      </c>
      <c r="Q25" s="3">
        <f t="shared" si="0"/>
        <v>4.4370879954683442</v>
      </c>
    </row>
    <row r="26" spans="1:17">
      <c r="A26">
        <v>18</v>
      </c>
      <c r="B26" s="9">
        <v>20.094348944711701</v>
      </c>
      <c r="C26" s="10">
        <v>21.5997088733378</v>
      </c>
      <c r="D26" s="10">
        <v>27.4943082937206</v>
      </c>
      <c r="E26" s="10">
        <v>22.551207477669198</v>
      </c>
      <c r="F26" s="10">
        <v>22.683926778337103</v>
      </c>
      <c r="G26" s="10">
        <v>28.685954097934001</v>
      </c>
      <c r="H26" s="11">
        <v>32.571630409415803</v>
      </c>
      <c r="I26" s="9">
        <v>22.499802106322981</v>
      </c>
      <c r="J26" s="10">
        <v>23.445859236365948</v>
      </c>
      <c r="K26" s="10">
        <v>28.803730013667526</v>
      </c>
      <c r="L26" s="10">
        <v>24.053515718902048</v>
      </c>
      <c r="M26" s="10">
        <v>24.057547604873548</v>
      </c>
      <c r="N26" s="10">
        <v>30.592444019673891</v>
      </c>
      <c r="O26" s="11">
        <v>33.629258840884063</v>
      </c>
      <c r="P26" s="9">
        <v>26.726022505812857</v>
      </c>
      <c r="Q26" s="3">
        <f t="shared" si="0"/>
        <v>4.5471478689777696</v>
      </c>
    </row>
    <row r="27" spans="1:17">
      <c r="A27">
        <v>19</v>
      </c>
      <c r="B27" s="9">
        <v>20.408171047646</v>
      </c>
      <c r="C27" s="10">
        <v>21.7324442215216</v>
      </c>
      <c r="D27" s="10">
        <v>28.0783304183384</v>
      </c>
      <c r="E27" s="10">
        <v>23.061286765826999</v>
      </c>
      <c r="F27" s="10">
        <v>23.035505421682199</v>
      </c>
      <c r="G27" s="10">
        <v>29.122875927431899</v>
      </c>
      <c r="H27" s="11">
        <v>31.999084308409699</v>
      </c>
      <c r="I27" s="9">
        <v>22.918174193294583</v>
      </c>
      <c r="J27" s="10">
        <v>23.669030946593551</v>
      </c>
      <c r="K27" s="10">
        <v>29.429101408160925</v>
      </c>
      <c r="L27" s="10">
        <v>24.614505064237548</v>
      </c>
      <c r="M27" s="10">
        <v>24.463543268188648</v>
      </c>
      <c r="N27" s="10">
        <v>31.10326817066159</v>
      </c>
      <c r="O27" s="11">
        <v>33.083714560923255</v>
      </c>
      <c r="P27" s="9">
        <v>27.040191087437158</v>
      </c>
      <c r="Q27" s="3">
        <f t="shared" si="0"/>
        <v>4.3587489945001723</v>
      </c>
    </row>
    <row r="28" spans="1:17">
      <c r="A28">
        <v>20</v>
      </c>
      <c r="B28" s="9">
        <v>20.894780933240199</v>
      </c>
      <c r="C28" s="10">
        <v>22.361460370145302</v>
      </c>
      <c r="D28" s="10">
        <v>28.746510359731001</v>
      </c>
      <c r="E28" s="10">
        <v>23.453871289373101</v>
      </c>
      <c r="F28" s="10">
        <v>23.6094751511779</v>
      </c>
      <c r="G28" s="10">
        <v>30.5852791570879</v>
      </c>
      <c r="H28" s="11">
        <v>34.596369898197601</v>
      </c>
      <c r="I28" s="9">
        <v>23.50811747563878</v>
      </c>
      <c r="J28" s="10">
        <v>24.387391286083549</v>
      </c>
      <c r="K28" s="10">
        <v>30.13921695522653</v>
      </c>
      <c r="L28" s="10">
        <v>25.058126113074248</v>
      </c>
      <c r="M28" s="10">
        <v>25.091522075383647</v>
      </c>
      <c r="N28" s="10">
        <v>32.639416371054992</v>
      </c>
      <c r="O28" s="11">
        <v>35.709586340026355</v>
      </c>
      <c r="P28" s="9">
        <v>28.076196659498301</v>
      </c>
      <c r="Q28" s="3">
        <f t="shared" si="0"/>
        <v>5.0537696425031955</v>
      </c>
    </row>
    <row r="29" spans="1:17">
      <c r="A29">
        <v>21</v>
      </c>
      <c r="B29" s="9">
        <v>20.861180998691001</v>
      </c>
      <c r="C29" s="10">
        <v>22.360204692663302</v>
      </c>
      <c r="D29" s="10">
        <v>28.438547545171101</v>
      </c>
      <c r="E29" s="10">
        <v>22.892078061723002</v>
      </c>
      <c r="F29" s="10">
        <v>23.548227628963101</v>
      </c>
      <c r="G29" s="10">
        <v>30.244444927656101</v>
      </c>
      <c r="H29" s="11">
        <v>36.105920818880897</v>
      </c>
      <c r="I29" s="9">
        <v>23.576640810819384</v>
      </c>
      <c r="J29" s="10">
        <v>24.474393826668251</v>
      </c>
      <c r="K29" s="10">
        <v>29.873762277028927</v>
      </c>
      <c r="L29" s="10">
        <v>24.54748800726685</v>
      </c>
      <c r="M29" s="10">
        <v>25.083875598552947</v>
      </c>
      <c r="N29" s="10">
        <v>32.372163560136194</v>
      </c>
      <c r="O29" s="11">
        <v>37.249280389727652</v>
      </c>
      <c r="P29" s="9">
        <v>28.168229210028603</v>
      </c>
      <c r="Q29" s="3">
        <f t="shared" si="0"/>
        <v>5.4857311315953421</v>
      </c>
    </row>
    <row r="30" spans="1:17">
      <c r="A30">
        <v>22</v>
      </c>
      <c r="B30" s="9">
        <v>20.876808576792001</v>
      </c>
      <c r="C30" s="10">
        <v>22.363883136955501</v>
      </c>
      <c r="D30" s="10">
        <v>27.4846767949827</v>
      </c>
      <c r="E30" s="10">
        <v>22.533258898360799</v>
      </c>
      <c r="F30" s="10">
        <v>23.3894173708407</v>
      </c>
      <c r="G30" s="10">
        <v>29.157449396322299</v>
      </c>
      <c r="H30" s="11">
        <v>35.307753121794896</v>
      </c>
      <c r="I30" s="9">
        <v>23.693187991896984</v>
      </c>
      <c r="J30" s="10">
        <v>24.565250714605149</v>
      </c>
      <c r="K30" s="10">
        <v>28.962958388784529</v>
      </c>
      <c r="L30" s="10">
        <v>24.239934690739048</v>
      </c>
      <c r="M30" s="10">
        <v>24.978258263455047</v>
      </c>
      <c r="N30" s="10">
        <v>31.35857969361879</v>
      </c>
      <c r="O30" s="11">
        <v>36.482785332795252</v>
      </c>
      <c r="P30" s="9">
        <v>27.754422153699259</v>
      </c>
      <c r="Q30" s="3">
        <f t="shared" si="0"/>
        <v>5.1152966494934056</v>
      </c>
    </row>
    <row r="31" spans="1:17">
      <c r="A31">
        <v>23</v>
      </c>
      <c r="B31" s="9">
        <v>20.205858540987698</v>
      </c>
      <c r="C31" s="10">
        <v>22.050060185294601</v>
      </c>
      <c r="D31" s="10">
        <v>26.2160928421787</v>
      </c>
      <c r="E31" s="10">
        <v>22.024991573979399</v>
      </c>
      <c r="F31" s="10">
        <v>22.816376979891999</v>
      </c>
      <c r="G31" s="10">
        <v>27.6476417549665</v>
      </c>
      <c r="H31" s="11">
        <v>32.848716188471499</v>
      </c>
      <c r="I31" s="9">
        <v>23.121960352582981</v>
      </c>
      <c r="J31" s="10">
        <v>24.337532630544949</v>
      </c>
      <c r="K31" s="10">
        <v>27.737986218398127</v>
      </c>
      <c r="L31" s="10">
        <v>23.783036066622948</v>
      </c>
      <c r="M31" s="10">
        <v>24.458002583126845</v>
      </c>
      <c r="N31" s="10">
        <v>29.922007761910791</v>
      </c>
      <c r="O31" s="11">
        <v>34.056923122194057</v>
      </c>
      <c r="P31" s="9">
        <v>26.773921247911524</v>
      </c>
      <c r="Q31" s="3">
        <f t="shared" si="0"/>
        <v>4.3816600216398385</v>
      </c>
    </row>
    <row r="32" spans="1:17">
      <c r="A32">
        <v>24</v>
      </c>
      <c r="B32" s="9">
        <v>19.369496076054897</v>
      </c>
      <c r="C32" s="10">
        <v>21.606318067201801</v>
      </c>
      <c r="D32" s="10">
        <v>25.1695104089175</v>
      </c>
      <c r="E32" s="10">
        <v>21.341346532843897</v>
      </c>
      <c r="F32" s="10">
        <v>22.2361731832953</v>
      </c>
      <c r="G32" s="10">
        <v>26.226972684984602</v>
      </c>
      <c r="H32" s="11">
        <v>30.9284599981731</v>
      </c>
      <c r="I32" s="9">
        <v>22.384129537921279</v>
      </c>
      <c r="J32" s="10">
        <v>23.978828002386649</v>
      </c>
      <c r="K32" s="10">
        <v>26.735546682920326</v>
      </c>
      <c r="L32" s="10">
        <v>23.150854707623147</v>
      </c>
      <c r="M32" s="10">
        <v>23.930175194702148</v>
      </c>
      <c r="N32" s="10">
        <v>28.574392244935993</v>
      </c>
      <c r="O32" s="11">
        <v>32.17131630861946</v>
      </c>
      <c r="P32" s="9">
        <v>25.846463239872712</v>
      </c>
      <c r="Q32" s="3">
        <f t="shared" si="0"/>
        <v>3.9051626335250811</v>
      </c>
    </row>
    <row r="33" spans="1:17">
      <c r="A33">
        <v>25</v>
      </c>
      <c r="B33" s="9">
        <v>18.8803128396804</v>
      </c>
      <c r="C33" s="10">
        <v>21.006039091563601</v>
      </c>
      <c r="D33" s="10">
        <v>26.4104719443724</v>
      </c>
      <c r="E33" s="10">
        <v>20.891513527924101</v>
      </c>
      <c r="F33" s="10">
        <v>21.622879481296501</v>
      </c>
      <c r="G33" s="10">
        <v>26.356225603278602</v>
      </c>
      <c r="H33" s="11">
        <v>29.9528688415208</v>
      </c>
      <c r="I33" s="9">
        <v>21.992293665865581</v>
      </c>
      <c r="J33" s="10">
        <v>23.46252533739445</v>
      </c>
      <c r="K33" s="10">
        <v>28.021168426416629</v>
      </c>
      <c r="L33" s="10">
        <v>22.752572495148748</v>
      </c>
      <c r="M33" s="10">
        <v>23.368849508382347</v>
      </c>
      <c r="N33" s="10">
        <v>28.776510358124394</v>
      </c>
      <c r="O33" s="11">
        <v>31.231821754125253</v>
      </c>
      <c r="P33" s="9">
        <v>25.657963077922489</v>
      </c>
      <c r="Q33" s="3">
        <f t="shared" si="0"/>
        <v>4.00213593099698</v>
      </c>
    </row>
    <row r="34" spans="1:17">
      <c r="A34">
        <v>26</v>
      </c>
      <c r="B34" s="9">
        <v>18.353171056876398</v>
      </c>
      <c r="C34" s="10">
        <v>20.2788064721674</v>
      </c>
      <c r="D34" s="10">
        <v>27.426956805545103</v>
      </c>
      <c r="E34" s="10">
        <v>20.526998012315602</v>
      </c>
      <c r="F34" s="10">
        <v>21.092127764245102</v>
      </c>
      <c r="G34" s="10">
        <v>26.119616891888899</v>
      </c>
      <c r="H34" s="11">
        <v>28.267121643898399</v>
      </c>
      <c r="I34" s="9">
        <v>21.56132142169508</v>
      </c>
      <c r="J34" s="10">
        <v>22.818214047733747</v>
      </c>
      <c r="K34" s="10">
        <v>29.082817000780828</v>
      </c>
      <c r="L34" s="10">
        <v>22.439687010734652</v>
      </c>
      <c r="M34" s="10">
        <v>22.889657324472648</v>
      </c>
      <c r="N34" s="10">
        <v>28.612572282044187</v>
      </c>
      <c r="O34" s="11">
        <v>29.583590955528255</v>
      </c>
      <c r="P34" s="9">
        <v>25.283980006141341</v>
      </c>
      <c r="Q34" s="3">
        <f t="shared" si="0"/>
        <v>3.9929977123246574</v>
      </c>
    </row>
    <row r="35" spans="1:17">
      <c r="A35">
        <v>27</v>
      </c>
      <c r="B35" s="9">
        <v>17.8690133896792</v>
      </c>
      <c r="C35" s="10">
        <v>20.283341212105999</v>
      </c>
      <c r="D35" s="10">
        <v>25.002159598258601</v>
      </c>
      <c r="E35" s="10">
        <v>20.472226095109001</v>
      </c>
      <c r="F35" s="10">
        <v>21.008602376947803</v>
      </c>
      <c r="G35" s="10">
        <v>25.055962659081398</v>
      </c>
      <c r="H35" s="11">
        <v>27.099638419320002</v>
      </c>
      <c r="I35" s="9">
        <v>21.172161927713184</v>
      </c>
      <c r="J35" s="10">
        <v>22.904621334875046</v>
      </c>
      <c r="K35" s="10">
        <v>26.703673206728027</v>
      </c>
      <c r="L35" s="10">
        <v>22.436616491911046</v>
      </c>
      <c r="M35" s="10">
        <v>22.85728289773515</v>
      </c>
      <c r="N35" s="10">
        <v>27.62138792348939</v>
      </c>
      <c r="O35" s="11">
        <v>28.455016498275558</v>
      </c>
      <c r="P35" s="9">
        <v>24.592965754389631</v>
      </c>
      <c r="Q35" s="3">
        <f t="shared" si="0"/>
        <v>3.3310245030160281</v>
      </c>
    </row>
    <row r="36" spans="1:17">
      <c r="A36">
        <v>28</v>
      </c>
      <c r="B36" s="9">
        <v>17.4480682030594</v>
      </c>
      <c r="C36" s="10">
        <v>20.343128585527101</v>
      </c>
      <c r="D36" s="10">
        <v>22.848260233894301</v>
      </c>
      <c r="E36" s="10">
        <v>20.3113894305984</v>
      </c>
      <c r="F36" s="10">
        <v>20.717825365971198</v>
      </c>
      <c r="G36" s="10">
        <v>24.073598680097398</v>
      </c>
      <c r="H36" s="11">
        <v>25.893512763080302</v>
      </c>
      <c r="I36" s="9">
        <v>20.845050009157383</v>
      </c>
      <c r="J36" s="10">
        <v>23.04523867134375</v>
      </c>
      <c r="K36" s="10">
        <v>24.595903150531726</v>
      </c>
      <c r="L36" s="10">
        <v>22.327544721411147</v>
      </c>
      <c r="M36" s="10">
        <v>22.617248184692041</v>
      </c>
      <c r="N36" s="10">
        <v>26.711286856228988</v>
      </c>
      <c r="O36" s="11">
        <v>27.289164549094558</v>
      </c>
      <c r="P36" s="9">
        <v>23.918776591779938</v>
      </c>
      <c r="Q36" s="3">
        <f t="shared" si="0"/>
        <v>2.8089434251183145</v>
      </c>
    </row>
    <row r="37" spans="1:17">
      <c r="A37">
        <v>29</v>
      </c>
      <c r="B37" s="9">
        <v>16.6987249698937</v>
      </c>
      <c r="C37" s="10">
        <v>19.586430218053501</v>
      </c>
      <c r="D37" s="10">
        <v>21.4256099196223</v>
      </c>
      <c r="E37" s="10">
        <v>19.625945175476698</v>
      </c>
      <c r="F37" s="10">
        <v>19.862631774022198</v>
      </c>
      <c r="G37" s="10">
        <v>22.644787029912699</v>
      </c>
      <c r="H37" s="11">
        <v>23.837625081244603</v>
      </c>
      <c r="I37" s="9">
        <v>20.188381599171379</v>
      </c>
      <c r="J37" s="10">
        <v>22.368333881140749</v>
      </c>
      <c r="K37" s="10">
        <v>23.219844234254325</v>
      </c>
      <c r="L37" s="10">
        <v>21.693920984367445</v>
      </c>
      <c r="M37" s="10">
        <v>21.812388138005844</v>
      </c>
      <c r="N37" s="10">
        <v>25.354524953766887</v>
      </c>
      <c r="O37" s="11">
        <v>25.274888085483656</v>
      </c>
      <c r="P37" s="9">
        <v>22.844611696598612</v>
      </c>
      <c r="Q37" s="3">
        <f t="shared" si="0"/>
        <v>2.3468560095480564</v>
      </c>
    </row>
    <row r="38" spans="1:17">
      <c r="A38">
        <v>30</v>
      </c>
      <c r="B38" s="9">
        <v>16.037610843832599</v>
      </c>
      <c r="C38" s="10">
        <v>18.824229184515101</v>
      </c>
      <c r="D38" s="10">
        <v>20.287546447356103</v>
      </c>
      <c r="E38" s="10">
        <v>18.791756474116301</v>
      </c>
      <c r="F38" s="10">
        <v>19.2334952299409</v>
      </c>
      <c r="G38" s="10">
        <v>21.423128472017499</v>
      </c>
      <c r="H38" s="11">
        <v>22.199151776454499</v>
      </c>
      <c r="I38" s="9">
        <v>19.618790311672782</v>
      </c>
      <c r="J38" s="10">
        <v>21.684896237473549</v>
      </c>
      <c r="K38" s="10">
        <v>22.12882044470123</v>
      </c>
      <c r="L38" s="10">
        <v>20.911600553591647</v>
      </c>
      <c r="M38" s="10">
        <v>21.233176296472148</v>
      </c>
      <c r="N38" s="10">
        <v>24.204696778121189</v>
      </c>
      <c r="O38" s="11">
        <v>23.679336081517253</v>
      </c>
      <c r="P38" s="9">
        <v>21.92304524336426</v>
      </c>
      <c r="Q38" s="3">
        <f t="shared" si="0"/>
        <v>2.0252126235070751</v>
      </c>
    </row>
    <row r="39" spans="1:17">
      <c r="A39">
        <v>31</v>
      </c>
      <c r="B39" s="9">
        <v>16.008395413537198</v>
      </c>
      <c r="C39" s="10">
        <v>18.8449076941457</v>
      </c>
      <c r="D39" s="10">
        <v>19.8778521155552</v>
      </c>
      <c r="E39" s="10">
        <v>19.354788989332398</v>
      </c>
      <c r="F39" s="10">
        <v>19.5777559897803</v>
      </c>
      <c r="G39" s="10">
        <v>23.980846656638001</v>
      </c>
      <c r="H39" s="11">
        <v>25.483461190621199</v>
      </c>
      <c r="I39" s="9">
        <v>19.679952195589479</v>
      </c>
      <c r="J39" s="10">
        <v>21.783314147953849</v>
      </c>
      <c r="K39" s="10">
        <v>21.766600275224228</v>
      </c>
      <c r="L39" s="10">
        <v>21.526541220338245</v>
      </c>
      <c r="M39" s="10">
        <v>21.626952826099547</v>
      </c>
      <c r="N39" s="10">
        <v>26.834019778045992</v>
      </c>
      <c r="O39" s="11">
        <v>27.007849450539453</v>
      </c>
      <c r="P39" s="9">
        <v>22.889318556255827</v>
      </c>
      <c r="Q39" s="3">
        <f t="shared" si="0"/>
        <v>3.2247574369668603</v>
      </c>
    </row>
    <row r="40" spans="1:17">
      <c r="A40">
        <v>32</v>
      </c>
      <c r="B40" s="9">
        <v>16.070530107904901</v>
      </c>
      <c r="C40" s="10">
        <v>18.877139794417698</v>
      </c>
      <c r="D40" s="10">
        <v>20.197658443300398</v>
      </c>
      <c r="E40" s="10">
        <v>21.333047394774397</v>
      </c>
      <c r="F40" s="10">
        <v>20.899018671494897</v>
      </c>
      <c r="G40" s="10">
        <v>23.508845773223001</v>
      </c>
      <c r="H40" s="11">
        <v>31.250499619026499</v>
      </c>
      <c r="I40" s="9">
        <v>19.831325140086083</v>
      </c>
      <c r="J40" s="10">
        <v>21.892267858431847</v>
      </c>
      <c r="K40" s="10">
        <v>22.134301439796126</v>
      </c>
      <c r="L40" s="10">
        <v>23.556739786696145</v>
      </c>
      <c r="M40" s="10">
        <v>22.997322254798043</v>
      </c>
      <c r="N40" s="10">
        <v>26.433391941517993</v>
      </c>
      <c r="O40" s="11">
        <v>32.820347059264954</v>
      </c>
      <c r="P40" s="9">
        <v>24.237956497227312</v>
      </c>
      <c r="Q40" s="3">
        <f t="shared" si="0"/>
        <v>4.781364622732835</v>
      </c>
    </row>
    <row r="41" spans="1:17">
      <c r="A41">
        <v>33</v>
      </c>
      <c r="B41" s="9">
        <v>15.766202469740099</v>
      </c>
      <c r="C41" s="10">
        <v>18.525462585128398</v>
      </c>
      <c r="D41" s="10">
        <v>19.6270696157891</v>
      </c>
      <c r="E41" s="10">
        <v>21.182039516109302</v>
      </c>
      <c r="F41" s="10">
        <v>20.654729503493698</v>
      </c>
      <c r="G41" s="10">
        <v>22.863266360924499</v>
      </c>
      <c r="H41" s="11">
        <v>29.229893965677899</v>
      </c>
      <c r="I41" s="9">
        <v>19.615103148233779</v>
      </c>
      <c r="J41" s="10">
        <v>21.616300667082648</v>
      </c>
      <c r="K41" s="10">
        <v>21.612014318506525</v>
      </c>
      <c r="L41" s="10">
        <v>23.457696206771551</v>
      </c>
      <c r="M41" s="10">
        <v>22.801730720932245</v>
      </c>
      <c r="N41" s="10">
        <v>25.85894760621709</v>
      </c>
      <c r="O41" s="11">
        <v>30.846428383134256</v>
      </c>
      <c r="P41" s="9">
        <v>23.686888721554009</v>
      </c>
      <c r="Q41" s="3">
        <f t="shared" si="0"/>
        <v>4.2161057481368527</v>
      </c>
    </row>
    <row r="42" spans="1:17">
      <c r="A42">
        <v>34</v>
      </c>
      <c r="B42" s="9">
        <v>15.3751194499145</v>
      </c>
      <c r="C42" s="10">
        <v>17.709780333292198</v>
      </c>
      <c r="D42" s="10">
        <v>18.778309795342</v>
      </c>
      <c r="E42" s="10">
        <v>20.117875578498801</v>
      </c>
      <c r="F42" s="10">
        <v>19.714295074452302</v>
      </c>
      <c r="G42" s="10">
        <v>21.630298046215103</v>
      </c>
      <c r="H42" s="11">
        <v>25.4582909536615</v>
      </c>
      <c r="I42" s="9">
        <v>19.310999631171484</v>
      </c>
      <c r="J42" s="10">
        <v>20.875323039298447</v>
      </c>
      <c r="K42" s="10">
        <v>20.811949268568327</v>
      </c>
      <c r="L42" s="10">
        <v>22.445512834165747</v>
      </c>
      <c r="M42" s="10">
        <v>21.909584723133246</v>
      </c>
      <c r="N42" s="10">
        <v>24.696870197143991</v>
      </c>
      <c r="O42" s="11">
        <v>27.122712716666353</v>
      </c>
      <c r="P42" s="9">
        <v>22.453278915735371</v>
      </c>
      <c r="Q42" s="3">
        <f t="shared" si="0"/>
        <v>3.1744353757750772</v>
      </c>
    </row>
    <row r="43" spans="1:17">
      <c r="A43">
        <v>35</v>
      </c>
      <c r="B43" s="9">
        <v>15.1998372614394</v>
      </c>
      <c r="C43" s="10">
        <v>17.2421987295434</v>
      </c>
      <c r="D43" s="10">
        <v>18.607044304816398</v>
      </c>
      <c r="E43" s="10">
        <v>20.170938452487398</v>
      </c>
      <c r="F43" s="10">
        <v>19.849512460742201</v>
      </c>
      <c r="G43" s="10">
        <v>21.8250429237501</v>
      </c>
      <c r="H43" s="11">
        <v>26.551426369683302</v>
      </c>
      <c r="I43" s="9">
        <v>19.221577262177284</v>
      </c>
      <c r="J43" s="10">
        <v>20.481446864091449</v>
      </c>
      <c r="K43" s="10">
        <v>20.689757807730825</v>
      </c>
      <c r="L43" s="10">
        <v>22.550564667862446</v>
      </c>
      <c r="M43" s="10">
        <v>22.092681247728148</v>
      </c>
      <c r="N43" s="10">
        <v>24.962255607481691</v>
      </c>
      <c r="O43" s="11">
        <v>28.264908417999958</v>
      </c>
      <c r="P43" s="9">
        <v>22.60902741072454</v>
      </c>
      <c r="Q43" s="3">
        <f t="shared" si="0"/>
        <v>3.6250826720306102</v>
      </c>
    </row>
    <row r="44" spans="1:17">
      <c r="A44">
        <v>36</v>
      </c>
      <c r="B44" s="9">
        <v>14.9595741584289</v>
      </c>
      <c r="C44" s="10">
        <v>17.296018269207799</v>
      </c>
      <c r="D44" s="10">
        <v>18.428937951468999</v>
      </c>
      <c r="E44" s="10">
        <v>21.542714703149898</v>
      </c>
      <c r="F44" s="10">
        <v>21.3282599045571</v>
      </c>
      <c r="G44" s="10">
        <v>21.627456452384699</v>
      </c>
      <c r="H44" s="11">
        <v>25.985436241507397</v>
      </c>
      <c r="I44" s="9">
        <v>19.066060755632382</v>
      </c>
      <c r="J44" s="10">
        <v>20.607978835165248</v>
      </c>
      <c r="K44" s="10">
        <v>20.561090938142925</v>
      </c>
      <c r="L44" s="10">
        <v>23.974330401375944</v>
      </c>
      <c r="M44" s="10">
        <v>23.618898446866147</v>
      </c>
      <c r="N44" s="10">
        <v>24.835053094613489</v>
      </c>
      <c r="O44" s="11">
        <v>27.749124086332252</v>
      </c>
      <c r="P44" s="9">
        <v>22.916076651161198</v>
      </c>
      <c r="Q44" s="3">
        <f t="shared" si="0"/>
        <v>3.5965012739910698</v>
      </c>
    </row>
    <row r="45" spans="1:17">
      <c r="A45">
        <v>37</v>
      </c>
      <c r="B45" s="9">
        <v>14.760386153581001</v>
      </c>
      <c r="C45" s="10">
        <v>17.074560775303699</v>
      </c>
      <c r="D45" s="10">
        <v>17.895727338197499</v>
      </c>
      <c r="E45" s="10">
        <v>21.557124472145897</v>
      </c>
      <c r="F45" s="10">
        <v>21.046570712055001</v>
      </c>
      <c r="G45" s="10">
        <v>20.4269860676119</v>
      </c>
      <c r="H45" s="11">
        <v>22.469592321624397</v>
      </c>
      <c r="I45" s="9">
        <v>18.95051258450178</v>
      </c>
      <c r="J45" s="10">
        <v>20.458246973915948</v>
      </c>
      <c r="K45" s="10">
        <v>20.077671457594526</v>
      </c>
      <c r="L45" s="10">
        <v>24.040722304805143</v>
      </c>
      <c r="M45" s="10">
        <v>23.384269536660849</v>
      </c>
      <c r="N45" s="10">
        <v>23.70470389256019</v>
      </c>
      <c r="O45" s="11">
        <v>24.28460404558675</v>
      </c>
      <c r="P45" s="9">
        <v>22.128675827946459</v>
      </c>
      <c r="Q45" s="3">
        <f t="shared" si="0"/>
        <v>2.798563289838798</v>
      </c>
    </row>
    <row r="46" spans="1:17">
      <c r="A46">
        <v>38</v>
      </c>
      <c r="B46" s="9">
        <v>14.529871990019599</v>
      </c>
      <c r="C46" s="10">
        <v>16.8019026841034</v>
      </c>
      <c r="D46" s="10">
        <v>17.6563796104485</v>
      </c>
      <c r="E46" s="10">
        <v>20.385230777848701</v>
      </c>
      <c r="F46" s="10">
        <v>19.754025303303198</v>
      </c>
      <c r="G46" s="10">
        <v>19.4881298622728</v>
      </c>
      <c r="H46" s="11">
        <v>20.6613279288621</v>
      </c>
      <c r="I46" s="9">
        <v>18.80253795217628</v>
      </c>
      <c r="J46" s="10">
        <v>20.256333914993547</v>
      </c>
      <c r="K46" s="10">
        <v>19.888452706424125</v>
      </c>
      <c r="L46" s="10">
        <v>22.920795524962649</v>
      </c>
      <c r="M46" s="10">
        <v>22.138374847135143</v>
      </c>
      <c r="N46" s="10">
        <v>22.83569989269089</v>
      </c>
      <c r="O46" s="11">
        <v>22.528754186024155</v>
      </c>
      <c r="P46" s="9">
        <v>21.338707003486682</v>
      </c>
      <c r="Q46" s="3">
        <f t="shared" si="0"/>
        <v>2.2407010552424955</v>
      </c>
    </row>
    <row r="47" spans="1:17">
      <c r="A47">
        <v>39</v>
      </c>
      <c r="B47" s="9">
        <v>14.7832820805057</v>
      </c>
      <c r="C47" s="10">
        <v>17.012776696271303</v>
      </c>
      <c r="D47" s="10">
        <v>17.579787561794099</v>
      </c>
      <c r="E47" s="10">
        <v>20.293085375939302</v>
      </c>
      <c r="F47" s="10">
        <v>19.616010425713103</v>
      </c>
      <c r="G47" s="10">
        <v>19.514570029113102</v>
      </c>
      <c r="H47" s="11">
        <v>20.1643720529276</v>
      </c>
      <c r="I47" s="9">
        <v>19.137393731684082</v>
      </c>
      <c r="J47" s="10">
        <v>20.536978557440449</v>
      </c>
      <c r="K47" s="10">
        <v>19.862313673096224</v>
      </c>
      <c r="L47" s="10">
        <v>22.88059394596905</v>
      </c>
      <c r="M47" s="10">
        <v>22.046601035655851</v>
      </c>
      <c r="N47" s="10">
        <v>22.931717086279193</v>
      </c>
      <c r="O47" s="11">
        <v>22.085276068784356</v>
      </c>
      <c r="P47" s="9">
        <v>21.354410585558462</v>
      </c>
      <c r="Q47" s="3">
        <f t="shared" si="0"/>
        <v>2.0449807363297738</v>
      </c>
    </row>
    <row r="48" spans="1:17">
      <c r="A48">
        <v>40</v>
      </c>
      <c r="B48" s="9">
        <v>15.363719586103301</v>
      </c>
      <c r="C48" s="10">
        <v>17.2324384602328</v>
      </c>
      <c r="D48" s="10">
        <v>17.415489737991802</v>
      </c>
      <c r="E48" s="10">
        <v>20.1425235884297</v>
      </c>
      <c r="F48" s="10">
        <v>19.394931980625103</v>
      </c>
      <c r="G48" s="10">
        <v>19.633553604891198</v>
      </c>
      <c r="H48" s="11">
        <v>19.905582694598301</v>
      </c>
      <c r="I48" s="9">
        <v>19.798189544355882</v>
      </c>
      <c r="J48" s="10">
        <v>20.82544274805975</v>
      </c>
      <c r="K48" s="10">
        <v>19.748779098260329</v>
      </c>
      <c r="L48" s="10">
        <v>22.781945018275447</v>
      </c>
      <c r="M48" s="10">
        <v>21.871353913519048</v>
      </c>
      <c r="N48" s="10">
        <v>23.119996308611487</v>
      </c>
      <c r="O48" s="11">
        <v>21.881000266077656</v>
      </c>
      <c r="P48" s="9">
        <v>21.432386699594225</v>
      </c>
      <c r="Q48" s="3">
        <f t="shared" si="0"/>
        <v>1.7960281240654556</v>
      </c>
    </row>
    <row r="49" spans="1:17">
      <c r="A49">
        <v>41</v>
      </c>
      <c r="B49" s="9">
        <v>15.122225414842699</v>
      </c>
      <c r="C49" s="10">
        <v>16.7290927930203</v>
      </c>
      <c r="D49" s="10">
        <v>17.2022058807269</v>
      </c>
      <c r="E49" s="10">
        <v>18.7710008019694</v>
      </c>
      <c r="F49" s="10">
        <v>19.289637638583301</v>
      </c>
      <c r="G49" s="10">
        <v>18.555763770410802</v>
      </c>
      <c r="H49" s="11">
        <v>19.894116897181998</v>
      </c>
      <c r="I49" s="9">
        <v>19.635972758489281</v>
      </c>
      <c r="J49" s="10">
        <v>20.389937502261748</v>
      </c>
      <c r="K49" s="10">
        <v>19.586554918493828</v>
      </c>
      <c r="L49" s="10">
        <v>21.462296256970948</v>
      </c>
      <c r="M49" s="10">
        <v>21.811481061224345</v>
      </c>
      <c r="N49" s="10">
        <v>22.111214539019294</v>
      </c>
      <c r="O49" s="11">
        <v>21.925056392644951</v>
      </c>
      <c r="P49" s="9">
        <v>20.988930489872054</v>
      </c>
      <c r="Q49" s="3">
        <f t="shared" si="0"/>
        <v>1.6663470837954009</v>
      </c>
    </row>
    <row r="50" spans="1:17">
      <c r="A50">
        <v>42</v>
      </c>
      <c r="B50" s="9">
        <v>14.7784756824695</v>
      </c>
      <c r="C50" s="10">
        <v>16.229759008918698</v>
      </c>
      <c r="D50" s="10">
        <v>16.634699056319899</v>
      </c>
      <c r="E50" s="10">
        <v>17.865403262000601</v>
      </c>
      <c r="F50" s="10">
        <v>18.948966746277897</v>
      </c>
      <c r="G50" s="10">
        <v>17.330402509449499</v>
      </c>
      <c r="H50" s="11">
        <v>19.750024247934398</v>
      </c>
      <c r="I50" s="9">
        <v>19.370425950096582</v>
      </c>
      <c r="J50" s="10">
        <v>19.957488332709147</v>
      </c>
      <c r="K50" s="10">
        <v>19.070390395009525</v>
      </c>
      <c r="L50" s="10">
        <v>20.608526035937047</v>
      </c>
      <c r="M50" s="10">
        <v>21.515821735417543</v>
      </c>
      <c r="N50" s="10">
        <v>20.95456755980819</v>
      </c>
      <c r="O50" s="11">
        <v>21.837466607174651</v>
      </c>
      <c r="P50" s="9">
        <v>20.473526659450386</v>
      </c>
      <c r="Q50" s="3">
        <f t="shared" si="0"/>
        <v>1.6813223339505885</v>
      </c>
    </row>
    <row r="51" spans="1:17">
      <c r="A51">
        <v>43</v>
      </c>
      <c r="B51" s="9">
        <v>14.7175698026075</v>
      </c>
      <c r="C51" s="10">
        <v>16.008428918678501</v>
      </c>
      <c r="D51" s="10">
        <v>16.189261510442599</v>
      </c>
      <c r="E51" s="10">
        <v>16.1430190015584</v>
      </c>
      <c r="F51" s="10">
        <v>17.313231755686701</v>
      </c>
      <c r="G51" s="10">
        <v>16.708682507448302</v>
      </c>
      <c r="H51" s="11">
        <v>18.032809458724103</v>
      </c>
      <c r="I51" s="9">
        <v>19.386654993068781</v>
      </c>
      <c r="J51" s="10">
        <v>19.802093248530149</v>
      </c>
      <c r="K51" s="10">
        <v>18.676563968371127</v>
      </c>
      <c r="L51" s="10">
        <v>18.937914516648149</v>
      </c>
      <c r="M51" s="10">
        <v>19.924688298031949</v>
      </c>
      <c r="N51" s="10">
        <v>20.401261854947091</v>
      </c>
      <c r="O51" s="11">
        <v>20.177708192968357</v>
      </c>
      <c r="P51" s="9">
        <v>19.615269296080804</v>
      </c>
      <c r="Q51" s="3">
        <f t="shared" si="0"/>
        <v>1.054806241935788</v>
      </c>
    </row>
    <row r="52" spans="1:17">
      <c r="A52">
        <v>44</v>
      </c>
      <c r="B52" s="9">
        <v>14.477951855887699</v>
      </c>
      <c r="C52" s="10">
        <v>15.650730835269099</v>
      </c>
      <c r="D52" s="10">
        <v>15.911967553581301</v>
      </c>
      <c r="E52" s="10">
        <v>15.8564476661798</v>
      </c>
      <c r="F52" s="10">
        <v>16.938336306626198</v>
      </c>
      <c r="G52" s="10">
        <v>16.4050814943406</v>
      </c>
      <c r="H52" s="11">
        <v>17.813627381402501</v>
      </c>
      <c r="I52" s="9">
        <v>19.223110428303883</v>
      </c>
      <c r="J52" s="10">
        <v>19.509386761072047</v>
      </c>
      <c r="K52" s="10">
        <v>18.451136143957129</v>
      </c>
      <c r="L52" s="10">
        <v>18.70305347308075</v>
      </c>
      <c r="M52" s="10">
        <v>19.593984298839544</v>
      </c>
      <c r="N52" s="10">
        <v>20.165768952897391</v>
      </c>
      <c r="O52" s="11">
        <v>20.016908573310356</v>
      </c>
      <c r="P52" s="9">
        <v>19.380478375923015</v>
      </c>
      <c r="Q52" s="3">
        <f t="shared" si="0"/>
        <v>1.0521439561198742</v>
      </c>
    </row>
    <row r="53" spans="1:17">
      <c r="A53">
        <v>45</v>
      </c>
      <c r="B53" s="9">
        <v>14.246203226326999</v>
      </c>
      <c r="C53" s="10">
        <v>15.3575811364871</v>
      </c>
      <c r="D53" s="10">
        <v>15.874526478037501</v>
      </c>
      <c r="E53" s="10">
        <v>15.807413654617699</v>
      </c>
      <c r="F53" s="10">
        <v>16.810888538154799</v>
      </c>
      <c r="G53" s="10">
        <v>16.249012304242498</v>
      </c>
      <c r="H53" s="11">
        <v>17.299352830222197</v>
      </c>
      <c r="I53" s="9">
        <v>19.066380100085681</v>
      </c>
      <c r="J53" s="10">
        <v>19.280291446509349</v>
      </c>
      <c r="K53" s="10">
        <v>18.465802408961327</v>
      </c>
      <c r="L53" s="10">
        <v>18.705659432426948</v>
      </c>
      <c r="M53" s="10">
        <v>19.510317786854348</v>
      </c>
      <c r="N53" s="10">
        <v>20.07749548630299</v>
      </c>
      <c r="O53" s="11">
        <v>19.56191513388605</v>
      </c>
      <c r="P53" s="9">
        <v>19.2382659707181</v>
      </c>
      <c r="Q53" s="3">
        <f t="shared" si="0"/>
        <v>0.99424993212552037</v>
      </c>
    </row>
    <row r="54" spans="1:17">
      <c r="A54">
        <v>46</v>
      </c>
      <c r="B54" s="9">
        <v>14.357804503552501</v>
      </c>
      <c r="C54" s="10">
        <v>15.309034669408401</v>
      </c>
      <c r="D54" s="10">
        <v>16.014055608612001</v>
      </c>
      <c r="E54" s="10">
        <v>15.963148327718301</v>
      </c>
      <c r="F54" s="10">
        <v>16.810595471649801</v>
      </c>
      <c r="G54" s="10">
        <v>16.487454307143302</v>
      </c>
      <c r="H54" s="11">
        <v>18.236399446560601</v>
      </c>
      <c r="I54" s="9">
        <v>19.251951058308283</v>
      </c>
      <c r="J54" s="10">
        <v>19.294868350295751</v>
      </c>
      <c r="K54" s="10">
        <v>18.657666283076427</v>
      </c>
      <c r="L54" s="10">
        <v>18.91295588397255</v>
      </c>
      <c r="M54" s="10">
        <v>19.553395693409247</v>
      </c>
      <c r="N54" s="10">
        <v>20.383414623681194</v>
      </c>
      <c r="O54" s="11">
        <v>20.559114087505957</v>
      </c>
      <c r="P54" s="9">
        <v>19.516195140035627</v>
      </c>
      <c r="Q54" s="3">
        <f t="shared" si="0"/>
        <v>1.2161104414945711</v>
      </c>
    </row>
    <row r="55" spans="1:17">
      <c r="A55">
        <v>47</v>
      </c>
      <c r="B55" s="9">
        <v>14.4530150645506</v>
      </c>
      <c r="C55" s="10">
        <v>15.1876774909771</v>
      </c>
      <c r="D55" s="10">
        <v>16.082231218197499</v>
      </c>
      <c r="E55" s="10">
        <v>16.0443379368709</v>
      </c>
      <c r="F55" s="10">
        <v>16.950223676739</v>
      </c>
      <c r="G55" s="10">
        <v>16.7697849583686</v>
      </c>
      <c r="H55" s="11">
        <v>20.357401424665102</v>
      </c>
      <c r="I55" s="9">
        <v>19.42008914022508</v>
      </c>
      <c r="J55" s="10">
        <v>19.235709727752948</v>
      </c>
      <c r="K55" s="10">
        <v>18.778390234087425</v>
      </c>
      <c r="L55" s="10">
        <v>19.045621207546048</v>
      </c>
      <c r="M55" s="10">
        <v>19.735984498087547</v>
      </c>
      <c r="N55" s="10">
        <v>20.732897618885591</v>
      </c>
      <c r="O55" s="11">
        <v>22.741112199850257</v>
      </c>
      <c r="P55" s="9">
        <v>19.955686375204984</v>
      </c>
      <c r="Q55" s="3">
        <f t="shared" si="0"/>
        <v>1.8899980672644274</v>
      </c>
    </row>
    <row r="56" spans="1:17">
      <c r="A56">
        <v>48</v>
      </c>
      <c r="B56" s="9">
        <v>14.2512109033001</v>
      </c>
      <c r="C56" s="10">
        <v>15.0259125884124</v>
      </c>
      <c r="D56" s="10">
        <v>16.2805981613547</v>
      </c>
      <c r="E56" s="10">
        <v>16.119627909565299</v>
      </c>
      <c r="F56" s="10">
        <v>16.943033583943098</v>
      </c>
      <c r="G56" s="10">
        <v>16.751440607526899</v>
      </c>
      <c r="H56" s="11">
        <v>20.254193878938199</v>
      </c>
      <c r="I56" s="9">
        <v>19.290176800081881</v>
      </c>
      <c r="J56" s="10">
        <v>19.135224764478249</v>
      </c>
      <c r="K56" s="10">
        <v>19.029505311447025</v>
      </c>
      <c r="L56" s="10">
        <v>19.172292959076749</v>
      </c>
      <c r="M56" s="10">
        <v>19.771344541365544</v>
      </c>
      <c r="N56" s="10">
        <v>20.781374620052489</v>
      </c>
      <c r="O56" s="11">
        <v>22.699717156754353</v>
      </c>
      <c r="P56" s="9">
        <v>19.982805164750896</v>
      </c>
      <c r="Q56" s="3">
        <f t="shared" si="0"/>
        <v>1.904993892109986</v>
      </c>
    </row>
    <row r="57" spans="1:17">
      <c r="A57">
        <v>49</v>
      </c>
      <c r="B57" s="9">
        <v>14.424325814943199</v>
      </c>
      <c r="C57" s="10">
        <v>15.191090012295199</v>
      </c>
      <c r="D57" s="10">
        <v>16.768328038224901</v>
      </c>
      <c r="E57" s="10">
        <v>16.417250955963198</v>
      </c>
      <c r="F57" s="10">
        <v>17.0176055723004</v>
      </c>
      <c r="G57" s="10">
        <v>17.115269364850402</v>
      </c>
      <c r="H57" s="11">
        <v>20.043680522392201</v>
      </c>
      <c r="I57" s="9">
        <v>19.53415429328798</v>
      </c>
      <c r="J57" s="10">
        <v>19.360769709430148</v>
      </c>
      <c r="K57" s="10">
        <v>19.570169310188728</v>
      </c>
      <c r="L57" s="10">
        <v>19.521195977165647</v>
      </c>
      <c r="M57" s="10">
        <v>19.888056112237049</v>
      </c>
      <c r="N57" s="10">
        <v>21.211687535941994</v>
      </c>
      <c r="O57" s="11">
        <v>22.551805242663455</v>
      </c>
      <c r="P57" s="9">
        <v>20.233976882987857</v>
      </c>
      <c r="Q57" s="3">
        <f t="shared" si="0"/>
        <v>1.779174917462462</v>
      </c>
    </row>
    <row r="58" spans="1:17">
      <c r="A58">
        <v>50</v>
      </c>
      <c r="B58" s="9">
        <v>14.288218735238301</v>
      </c>
      <c r="C58" s="10">
        <v>15.066505344569698</v>
      </c>
      <c r="D58" s="10">
        <v>16.797338968881999</v>
      </c>
      <c r="E58" s="10">
        <v>16.397350523357002</v>
      </c>
      <c r="F58" s="10">
        <v>16.9472544512568</v>
      </c>
      <c r="G58" s="10">
        <v>16.887001072111101</v>
      </c>
      <c r="H58" s="11">
        <v>19.653856174115603</v>
      </c>
      <c r="I58" s="9">
        <v>19.467887015868584</v>
      </c>
      <c r="J58" s="10">
        <v>19.295646342930844</v>
      </c>
      <c r="K58" s="10">
        <v>19.652286545278525</v>
      </c>
      <c r="L58" s="10">
        <v>19.55246583754445</v>
      </c>
      <c r="M58" s="10">
        <v>19.859433930103545</v>
      </c>
      <c r="N58" s="10">
        <v>21.04956000685419</v>
      </c>
      <c r="O58" s="11">
        <v>22.225343848098955</v>
      </c>
      <c r="P58" s="9">
        <v>20.157517646668445</v>
      </c>
      <c r="Q58" s="3">
        <f t="shared" si="0"/>
        <v>1.6980954825216481</v>
      </c>
    </row>
    <row r="59" spans="1:17">
      <c r="A59">
        <v>51</v>
      </c>
      <c r="B59" s="9">
        <v>13.7438719872177</v>
      </c>
      <c r="C59" s="10">
        <v>14.589593313012999</v>
      </c>
      <c r="D59" s="10">
        <v>16.5907135327002</v>
      </c>
      <c r="E59" s="10">
        <v>16.025462777403401</v>
      </c>
      <c r="F59" s="10">
        <v>16.3946374121616</v>
      </c>
      <c r="G59" s="10">
        <v>16.080012206221198</v>
      </c>
      <c r="H59" s="11">
        <v>18.435429908753601</v>
      </c>
      <c r="I59" s="9">
        <v>18.992363751123079</v>
      </c>
      <c r="J59" s="10">
        <v>18.877295591135148</v>
      </c>
      <c r="K59" s="10">
        <v>19.498925790982824</v>
      </c>
      <c r="L59" s="10">
        <v>19.231630834309449</v>
      </c>
      <c r="M59" s="10">
        <v>19.348135096269846</v>
      </c>
      <c r="N59" s="10">
        <v>20.30836230822899</v>
      </c>
      <c r="O59" s="11">
        <v>21.071014619138953</v>
      </c>
      <c r="P59" s="9">
        <v>19.618246855884042</v>
      </c>
      <c r="Q59" s="3">
        <f t="shared" si="0"/>
        <v>1.501088481656456</v>
      </c>
    </row>
    <row r="60" spans="1:17">
      <c r="A60">
        <v>52</v>
      </c>
      <c r="B60" s="9">
        <v>13.697117920876501</v>
      </c>
      <c r="C60" s="10">
        <v>14.407936162582599</v>
      </c>
      <c r="D60" s="10">
        <v>16.772838286736501</v>
      </c>
      <c r="E60" s="10">
        <v>15.9668833942925</v>
      </c>
      <c r="F60" s="10">
        <v>16.145595593109402</v>
      </c>
      <c r="G60" s="10">
        <v>15.9915185961944</v>
      </c>
      <c r="H60" s="11">
        <v>17.800341439761898</v>
      </c>
      <c r="I60" s="9">
        <v>19.01342330931368</v>
      </c>
      <c r="J60" s="10">
        <v>18.753305897378347</v>
      </c>
      <c r="K60" s="10">
        <v>19.734459799250729</v>
      </c>
      <c r="L60" s="10">
        <v>19.223978772089851</v>
      </c>
      <c r="M60" s="10">
        <v>19.140000658786047</v>
      </c>
      <c r="N60" s="10">
        <v>20.285304067608291</v>
      </c>
      <c r="O60" s="11">
        <v>20.500729840672054</v>
      </c>
      <c r="P60" s="9">
        <v>19.521600335014146</v>
      </c>
      <c r="Q60" s="3">
        <f t="shared" si="0"/>
        <v>1.3836519726045544</v>
      </c>
    </row>
    <row r="61" spans="1:17">
      <c r="A61">
        <v>53</v>
      </c>
      <c r="B61" s="9">
        <v>13.930282071694801</v>
      </c>
      <c r="C61" s="10">
        <v>14.520414618047699</v>
      </c>
      <c r="D61" s="10">
        <v>17.059196994652101</v>
      </c>
      <c r="E61" s="10">
        <v>16.0366773482097</v>
      </c>
      <c r="F61" s="10">
        <v>16.328259644227799</v>
      </c>
      <c r="G61" s="10">
        <v>16.424306854227201</v>
      </c>
      <c r="H61" s="11">
        <v>18.033822315144199</v>
      </c>
      <c r="I61" s="9">
        <v>19.313397686187283</v>
      </c>
      <c r="J61" s="10">
        <v>18.922564184807548</v>
      </c>
      <c r="K61" s="10">
        <v>20.074358528635528</v>
      </c>
      <c r="L61" s="10">
        <v>19.344566753510648</v>
      </c>
      <c r="M61" s="10">
        <v>19.363161177735545</v>
      </c>
      <c r="N61" s="10">
        <v>20.783165695716288</v>
      </c>
      <c r="O61" s="11">
        <v>20.799693632134954</v>
      </c>
      <c r="P61" s="9">
        <v>19.800129665532545</v>
      </c>
      <c r="Q61" s="3">
        <f t="shared" si="0"/>
        <v>1.4144807734725018</v>
      </c>
    </row>
    <row r="62" spans="1:17">
      <c r="A62">
        <v>54</v>
      </c>
      <c r="B62" s="9">
        <v>13.9806125023857</v>
      </c>
      <c r="C62" s="10">
        <v>14.7354389410716</v>
      </c>
      <c r="D62" s="10">
        <v>17.074438630429</v>
      </c>
      <c r="E62" s="10">
        <v>16.0423069521906</v>
      </c>
      <c r="F62" s="10">
        <v>16.544337378254802</v>
      </c>
      <c r="G62" s="10">
        <v>16.690211310110001</v>
      </c>
      <c r="H62" s="11">
        <v>18.246793636909999</v>
      </c>
      <c r="I62" s="9">
        <v>19.42954140472408</v>
      </c>
      <c r="J62" s="10">
        <v>19.19348691346385</v>
      </c>
      <c r="K62" s="10">
        <v>20.14325714801133</v>
      </c>
      <c r="L62" s="10">
        <v>19.400849220046748</v>
      </c>
      <c r="M62" s="10">
        <v>19.619324375811647</v>
      </c>
      <c r="N62" s="10">
        <v>21.113775320871394</v>
      </c>
      <c r="O62" s="11">
        <v>21.078799666969953</v>
      </c>
      <c r="P62" s="9">
        <v>19.997004864271283</v>
      </c>
      <c r="Q62" s="3">
        <f t="shared" si="0"/>
        <v>1.4380146253421544</v>
      </c>
    </row>
    <row r="63" spans="1:17">
      <c r="A63">
        <v>55</v>
      </c>
      <c r="B63" s="9">
        <v>13.9068975708665</v>
      </c>
      <c r="C63" s="10">
        <v>14.911088960987</v>
      </c>
      <c r="D63" s="10">
        <v>16.919312242800601</v>
      </c>
      <c r="E63" s="10">
        <v>16.040346581381801</v>
      </c>
      <c r="F63" s="10">
        <v>16.645066682557399</v>
      </c>
      <c r="G63" s="10">
        <v>16.937373457897301</v>
      </c>
      <c r="H63" s="11">
        <v>18.4533820517374</v>
      </c>
      <c r="I63" s="9">
        <v>19.420649283108283</v>
      </c>
      <c r="J63" s="10">
        <v>19.424160111057748</v>
      </c>
      <c r="K63" s="10">
        <v>20.041890901003725</v>
      </c>
      <c r="L63" s="10">
        <v>19.449392675284049</v>
      </c>
      <c r="M63" s="10">
        <v>19.759728050336943</v>
      </c>
      <c r="N63" s="10">
        <v>21.425268235655992</v>
      </c>
      <c r="O63" s="11">
        <v>21.352147163288155</v>
      </c>
      <c r="P63" s="9">
        <v>20.124748059962126</v>
      </c>
      <c r="Q63" s="3">
        <f t="shared" si="0"/>
        <v>1.4864735770279436</v>
      </c>
    </row>
    <row r="64" spans="1:17">
      <c r="A64">
        <v>56</v>
      </c>
      <c r="B64" s="9">
        <v>13.638444030938199</v>
      </c>
      <c r="C64" s="10">
        <v>14.606999895716401</v>
      </c>
      <c r="D64" s="10">
        <v>16.794458956859199</v>
      </c>
      <c r="E64" s="10">
        <v>15.7300174249911</v>
      </c>
      <c r="F64" s="10">
        <v>16.5207829343864</v>
      </c>
      <c r="G64" s="10">
        <v>16.873675518618999</v>
      </c>
      <c r="H64" s="11">
        <v>18.507159995831501</v>
      </c>
      <c r="I64" s="9">
        <v>19.216034535407978</v>
      </c>
      <c r="J64" s="10">
        <v>19.174225193889548</v>
      </c>
      <c r="K64" s="10">
        <v>19.970887107597125</v>
      </c>
      <c r="L64" s="10">
        <v>19.189410436869849</v>
      </c>
      <c r="M64" s="10">
        <v>19.674707488517946</v>
      </c>
      <c r="N64" s="10">
        <v>21.42552045962799</v>
      </c>
      <c r="O64" s="11">
        <v>21.473281128727454</v>
      </c>
      <c r="P64" s="9">
        <v>20.017723764376843</v>
      </c>
      <c r="Q64" s="3">
        <f t="shared" si="0"/>
        <v>1.6061031027493295</v>
      </c>
    </row>
    <row r="65" spans="1:17">
      <c r="A65">
        <v>57</v>
      </c>
      <c r="B65" s="9">
        <v>13.2240376115862</v>
      </c>
      <c r="C65" s="10">
        <v>14.341222265115901</v>
      </c>
      <c r="D65" s="10">
        <v>16.591188643518599</v>
      </c>
      <c r="E65" s="10">
        <v>15.5120517882028</v>
      </c>
      <c r="F65" s="10">
        <v>16.3406661709042</v>
      </c>
      <c r="G65" s="10">
        <v>16.227893053373098</v>
      </c>
      <c r="H65" s="11">
        <v>18.053899274509</v>
      </c>
      <c r="I65" s="9">
        <v>18.86448935087558</v>
      </c>
      <c r="J65" s="10">
        <v>18.961738880193252</v>
      </c>
      <c r="K65" s="10">
        <v>19.821541833597529</v>
      </c>
      <c r="L65" s="10">
        <v>19.021626938427747</v>
      </c>
      <c r="M65" s="10">
        <v>19.533442637472344</v>
      </c>
      <c r="N65" s="10">
        <v>20.843301352413189</v>
      </c>
      <c r="O65" s="11">
        <v>21.087945940037454</v>
      </c>
      <c r="P65" s="9">
        <v>19.733440990431014</v>
      </c>
      <c r="Q65" s="3">
        <f t="shared" si="0"/>
        <v>1.5818943749983765</v>
      </c>
    </row>
    <row r="66" spans="1:17">
      <c r="A66">
        <v>58</v>
      </c>
      <c r="B66" s="9">
        <v>12.939254674745301</v>
      </c>
      <c r="C66" s="10">
        <v>14.002139386049599</v>
      </c>
      <c r="D66" s="10">
        <v>16.292073123647</v>
      </c>
      <c r="E66" s="10">
        <v>15.221795831024099</v>
      </c>
      <c r="F66" s="10">
        <v>16.084980365688999</v>
      </c>
      <c r="G66" s="10">
        <v>15.6160662621441</v>
      </c>
      <c r="H66" s="11">
        <v>17.526586869072599</v>
      </c>
      <c r="I66" s="9">
        <v>18.64159655171278</v>
      </c>
      <c r="J66" s="10">
        <v>18.675090685210549</v>
      </c>
      <c r="K66" s="10">
        <v>19.57641309476513</v>
      </c>
      <c r="L66" s="10">
        <v>18.781380468404347</v>
      </c>
      <c r="M66" s="10">
        <v>19.316197380734145</v>
      </c>
      <c r="N66" s="10">
        <v>20.294644912524191</v>
      </c>
      <c r="O66" s="11">
        <v>20.629101149953854</v>
      </c>
      <c r="P66" s="9">
        <v>19.416346320472144</v>
      </c>
      <c r="Q66" s="3">
        <f t="shared" si="0"/>
        <v>1.5205880685827113</v>
      </c>
    </row>
    <row r="67" spans="1:17">
      <c r="A67">
        <v>59</v>
      </c>
      <c r="B67" s="9">
        <v>12.760814736316901</v>
      </c>
      <c r="C67" s="10">
        <v>13.780966834134199</v>
      </c>
      <c r="D67" s="10">
        <v>16.010934763183201</v>
      </c>
      <c r="E67" s="10">
        <v>15.047765506212199</v>
      </c>
      <c r="F67" s="10">
        <v>15.9324711612062</v>
      </c>
      <c r="G67" s="10">
        <v>15.287229683704</v>
      </c>
      <c r="H67" s="11">
        <v>17.163883037022099</v>
      </c>
      <c r="I67" s="9">
        <v>18.524082114088081</v>
      </c>
      <c r="J67" s="10">
        <v>18.50550238293625</v>
      </c>
      <c r="K67" s="10">
        <v>19.349309451931028</v>
      </c>
      <c r="L67" s="10">
        <v>18.657179107996146</v>
      </c>
      <c r="M67" s="10">
        <v>19.201717270724146</v>
      </c>
      <c r="N67" s="10">
        <v>20.028579477260788</v>
      </c>
      <c r="O67" s="11">
        <v>20.335379587409253</v>
      </c>
      <c r="P67" s="9">
        <v>19.228821341763673</v>
      </c>
      <c r="Q67" s="3">
        <f t="shared" si="0"/>
        <v>1.4731098361191677</v>
      </c>
    </row>
    <row r="68" spans="1:17">
      <c r="A68">
        <v>60</v>
      </c>
      <c r="B68" s="9">
        <v>12.7109413335435</v>
      </c>
      <c r="C68" s="10">
        <v>13.662216228593</v>
      </c>
      <c r="D68" s="10">
        <v>15.618956248456199</v>
      </c>
      <c r="E68" s="10">
        <v>14.924379143213901</v>
      </c>
      <c r="F68" s="10">
        <v>15.820168888606801</v>
      </c>
      <c r="G68" s="10">
        <v>14.9527820580974</v>
      </c>
      <c r="H68" s="11">
        <v>16.487736281838401</v>
      </c>
      <c r="I68" s="9">
        <v>18.534176035510981</v>
      </c>
      <c r="J68" s="10">
        <v>18.437491790971247</v>
      </c>
      <c r="K68" s="10">
        <v>19.011399786316126</v>
      </c>
      <c r="L68" s="10">
        <v>18.583433315089451</v>
      </c>
      <c r="M68" s="10">
        <v>19.12703254854905</v>
      </c>
      <c r="N68" s="10">
        <v>19.756497585195589</v>
      </c>
      <c r="O68" s="11">
        <v>19.728702327317556</v>
      </c>
      <c r="P68" s="9">
        <v>19.025533341278571</v>
      </c>
      <c r="Q68" s="3">
        <f t="shared" si="0"/>
        <v>1.3044684237534028</v>
      </c>
    </row>
    <row r="69" spans="1:17">
      <c r="A69">
        <v>61</v>
      </c>
      <c r="B69" s="9">
        <v>12.7006603261958</v>
      </c>
      <c r="C69" s="10">
        <v>13.656355975901802</v>
      </c>
      <c r="D69" s="10">
        <v>15.247438052229802</v>
      </c>
      <c r="E69" s="10">
        <v>14.820793784855699</v>
      </c>
      <c r="F69" s="10">
        <v>15.732281523843401</v>
      </c>
      <c r="G69" s="10">
        <v>14.7573999444871</v>
      </c>
      <c r="H69" s="11">
        <v>16.001051042730001</v>
      </c>
      <c r="I69" s="9">
        <v>18.58291063601898</v>
      </c>
      <c r="J69" s="10">
        <v>18.48153351416935</v>
      </c>
      <c r="K69" s="10">
        <v>18.69397076557653</v>
      </c>
      <c r="L69" s="10">
        <v>18.529292260949944</v>
      </c>
      <c r="M69" s="10">
        <v>19.076351100116849</v>
      </c>
      <c r="N69" s="10">
        <v>19.623069594019189</v>
      </c>
      <c r="O69" s="11">
        <v>19.311946380320155</v>
      </c>
      <c r="P69" s="9">
        <v>18.899867750167285</v>
      </c>
      <c r="Q69" s="3">
        <f t="shared" si="0"/>
        <v>1.1663639205261409</v>
      </c>
    </row>
    <row r="70" spans="1:17">
      <c r="A70">
        <v>62</v>
      </c>
      <c r="B70" s="9">
        <v>12.296107133779</v>
      </c>
      <c r="C70" s="10">
        <v>13.657134243607</v>
      </c>
      <c r="D70" s="10">
        <v>15.0496203944817</v>
      </c>
      <c r="E70" s="10">
        <v>14.7508530274823</v>
      </c>
      <c r="F70" s="10">
        <v>15.760831129232699</v>
      </c>
      <c r="G70" s="10">
        <v>14.464120478142901</v>
      </c>
      <c r="H70" s="11">
        <v>16.0539572314973</v>
      </c>
      <c r="I70" s="9">
        <v>18.236427795384479</v>
      </c>
      <c r="J70" s="10">
        <v>18.531381918454549</v>
      </c>
      <c r="K70" s="10">
        <v>18.550248804582026</v>
      </c>
      <c r="L70" s="10">
        <v>18.508591670361948</v>
      </c>
      <c r="M70" s="10">
        <v>19.141694897699747</v>
      </c>
      <c r="N70" s="10">
        <v>19.391326437529489</v>
      </c>
      <c r="O70" s="11">
        <v>19.435214229650352</v>
      </c>
      <c r="P70" s="9">
        <v>18.827840821951799</v>
      </c>
      <c r="Q70" s="3">
        <f t="shared" si="0"/>
        <v>1.2843814966609495</v>
      </c>
    </row>
    <row r="71" spans="1:17">
      <c r="A71">
        <v>63</v>
      </c>
      <c r="B71" s="9">
        <v>11.7439347829459</v>
      </c>
      <c r="C71" s="10">
        <v>13.510591853290199</v>
      </c>
      <c r="D71" s="10">
        <v>14.815712908362499</v>
      </c>
      <c r="E71" s="10">
        <v>14.577074442059599</v>
      </c>
      <c r="F71" s="10">
        <v>15.684750455192599</v>
      </c>
      <c r="G71" s="10">
        <v>14.074062844589699</v>
      </c>
      <c r="H71" s="11">
        <v>16.0516519695441</v>
      </c>
      <c r="I71" s="9">
        <v>17.741387000527183</v>
      </c>
      <c r="J71" s="10">
        <v>18.433084023786449</v>
      </c>
      <c r="K71" s="10">
        <v>18.370429731375424</v>
      </c>
      <c r="L71" s="10">
        <v>18.383841242730647</v>
      </c>
      <c r="M71" s="10">
        <v>19.101996601671445</v>
      </c>
      <c r="N71" s="10">
        <v>19.062381099779191</v>
      </c>
      <c r="O71" s="11">
        <v>19.503675568144754</v>
      </c>
      <c r="P71" s="9">
        <v>18.656685038287868</v>
      </c>
      <c r="Q71" s="3">
        <f t="shared" si="0"/>
        <v>1.444411306791324</v>
      </c>
    </row>
    <row r="72" spans="1:17">
      <c r="A72">
        <v>64</v>
      </c>
      <c r="B72" s="9">
        <v>11.316634318714401</v>
      </c>
      <c r="C72" s="10">
        <v>13.2407708652484</v>
      </c>
      <c r="D72" s="10">
        <v>14.618421972221698</v>
      </c>
      <c r="E72" s="10">
        <v>14.308572245719599</v>
      </c>
      <c r="F72" s="10">
        <v>15.465778157636802</v>
      </c>
      <c r="G72" s="10">
        <v>13.8669732304836</v>
      </c>
      <c r="H72" s="11">
        <v>15.9405546195981</v>
      </c>
      <c r="I72" s="9">
        <v>17.370285756732081</v>
      </c>
      <c r="J72" s="10">
        <v>18.210688088839849</v>
      </c>
      <c r="K72" s="10">
        <v>18.227206119198225</v>
      </c>
      <c r="L72" s="10">
        <v>18.164147323627247</v>
      </c>
      <c r="M72" s="10">
        <v>18.918994777901048</v>
      </c>
      <c r="N72" s="10">
        <v>18.915973565952289</v>
      </c>
      <c r="O72" s="11">
        <v>19.463722329964053</v>
      </c>
      <c r="P72" s="9">
        <v>18.467288280316399</v>
      </c>
      <c r="Q72" s="3">
        <f t="shared" si="0"/>
        <v>1.5332144882349501</v>
      </c>
    </row>
    <row r="73" spans="1:17">
      <c r="A73">
        <v>65</v>
      </c>
      <c r="B73" s="9">
        <v>11.129670680418499</v>
      </c>
      <c r="C73" s="10">
        <v>13.1269961894636</v>
      </c>
      <c r="D73" s="10">
        <v>14.575529746516699</v>
      </c>
      <c r="E73" s="10">
        <v>14.1590406861619</v>
      </c>
      <c r="F73" s="10">
        <v>15.3625554484157</v>
      </c>
      <c r="G73" s="10">
        <v>13.893227137923001</v>
      </c>
      <c r="H73" s="11">
        <v>15.892952789210199</v>
      </c>
      <c r="I73" s="9">
        <v>17.238595463600081</v>
      </c>
      <c r="J73" s="10">
        <v>18.14352522197445</v>
      </c>
      <c r="K73" s="10">
        <v>18.238346323399924</v>
      </c>
      <c r="L73" s="10">
        <v>18.063196289190948</v>
      </c>
      <c r="M73" s="10">
        <v>18.851330548194444</v>
      </c>
      <c r="N73" s="10">
        <v>19.002473136675292</v>
      </c>
      <c r="O73" s="11">
        <v>19.487614694091953</v>
      </c>
      <c r="P73" s="9">
        <v>18.432154525303869</v>
      </c>
      <c r="Q73" s="3">
        <f t="shared" ref="Q73:Q136" si="1">STDEV(B73:H73)</f>
        <v>1.5708746838450629</v>
      </c>
    </row>
    <row r="74" spans="1:17">
      <c r="A74">
        <v>66</v>
      </c>
      <c r="B74" s="9">
        <v>11.227474270867599</v>
      </c>
      <c r="C74" s="10">
        <v>13.172895466076</v>
      </c>
      <c r="D74" s="10">
        <v>14.551680391123099</v>
      </c>
      <c r="E74" s="10">
        <v>14.0814992632209</v>
      </c>
      <c r="F74" s="10">
        <v>15.1970464910298</v>
      </c>
      <c r="G74" s="10">
        <v>14.053848294478199</v>
      </c>
      <c r="H74" s="11">
        <v>15.718709292837401</v>
      </c>
      <c r="I74" s="9">
        <v>17.390752984207481</v>
      </c>
      <c r="J74" s="10">
        <v>18.235229261708348</v>
      </c>
      <c r="K74" s="10">
        <v>18.268480698748427</v>
      </c>
      <c r="L74" s="10">
        <v>18.033999767695448</v>
      </c>
      <c r="M74" s="10">
        <v>18.720967986007846</v>
      </c>
      <c r="N74" s="10">
        <v>19.222897338046192</v>
      </c>
      <c r="O74" s="11">
        <v>19.385188046418556</v>
      </c>
      <c r="P74" s="9">
        <v>18.465359440404615</v>
      </c>
      <c r="Q74" s="3">
        <f t="shared" si="1"/>
        <v>1.4760179744705173</v>
      </c>
    </row>
    <row r="75" spans="1:17">
      <c r="A75">
        <v>67</v>
      </c>
      <c r="B75" s="9">
        <v>11.2881044766595</v>
      </c>
      <c r="C75" s="10">
        <v>13.0981906002832</v>
      </c>
      <c r="D75" s="10">
        <v>14.3542843605788</v>
      </c>
      <c r="E75" s="10">
        <v>13.891108698143199</v>
      </c>
      <c r="F75" s="10">
        <v>14.836767795173801</v>
      </c>
      <c r="G75" s="10">
        <v>14.0963566848485</v>
      </c>
      <c r="H75" s="11">
        <v>15.329349835169401</v>
      </c>
      <c r="I75" s="9">
        <v>17.504824165419279</v>
      </c>
      <c r="J75" s="10">
        <v>18.205528311616948</v>
      </c>
      <c r="K75" s="10">
        <v>18.125005894673727</v>
      </c>
      <c r="L75" s="10">
        <v>17.891710608826649</v>
      </c>
      <c r="M75" s="10">
        <v>18.395423510991346</v>
      </c>
      <c r="N75" s="10">
        <v>19.324759953292489</v>
      </c>
      <c r="O75" s="11">
        <v>19.067940663066356</v>
      </c>
      <c r="P75" s="9">
        <v>18.359313301126686</v>
      </c>
      <c r="Q75" s="3">
        <f t="shared" si="1"/>
        <v>1.3295958982226599</v>
      </c>
    </row>
    <row r="76" spans="1:17">
      <c r="A76">
        <v>68</v>
      </c>
      <c r="B76" s="9">
        <v>11.190869685923198</v>
      </c>
      <c r="C76" s="10">
        <v>12.942168834729401</v>
      </c>
      <c r="D76" s="10">
        <v>14.075936468422801</v>
      </c>
      <c r="E76" s="10">
        <v>13.656603369322301</v>
      </c>
      <c r="F76" s="10">
        <v>14.541785195191801</v>
      </c>
      <c r="G76" s="10">
        <v>13.863684102719301</v>
      </c>
      <c r="H76" s="11">
        <v>14.9798406163835</v>
      </c>
      <c r="I76" s="9">
        <v>17.46012385563138</v>
      </c>
      <c r="J76" s="10">
        <v>18.093715812722351</v>
      </c>
      <c r="K76" s="10">
        <v>17.900502919606829</v>
      </c>
      <c r="L76" s="10">
        <v>17.705055319417546</v>
      </c>
      <c r="M76" s="10">
        <v>18.134762867444746</v>
      </c>
      <c r="N76" s="10">
        <v>19.150986574627193</v>
      </c>
      <c r="O76" s="11">
        <v>18.790811315645453</v>
      </c>
      <c r="P76" s="9">
        <v>18.176565523585072</v>
      </c>
      <c r="Q76" s="3">
        <f t="shared" si="1"/>
        <v>1.246759066335863</v>
      </c>
    </row>
    <row r="77" spans="1:17">
      <c r="A77">
        <v>69</v>
      </c>
      <c r="B77" s="9">
        <v>11.044483284777501</v>
      </c>
      <c r="C77" s="10">
        <v>12.7712458851426</v>
      </c>
      <c r="D77" s="10">
        <v>14.0420508854658</v>
      </c>
      <c r="E77" s="10">
        <v>13.576604773249901</v>
      </c>
      <c r="F77" s="10">
        <v>14.4527401675106</v>
      </c>
      <c r="G77" s="10">
        <v>13.6594721498762</v>
      </c>
      <c r="H77" s="11">
        <v>15.0095602215884</v>
      </c>
      <c r="I77" s="9">
        <v>17.36537190122948</v>
      </c>
      <c r="J77" s="10">
        <v>17.966213679130149</v>
      </c>
      <c r="K77" s="10">
        <v>17.920372139250627</v>
      </c>
      <c r="L77" s="10">
        <v>17.672647524399149</v>
      </c>
      <c r="M77" s="10">
        <v>18.079627441750244</v>
      </c>
      <c r="N77" s="10">
        <v>19.005212602364089</v>
      </c>
      <c r="O77" s="11">
        <v>18.893151160697652</v>
      </c>
      <c r="P77" s="9">
        <v>18.128942349831629</v>
      </c>
      <c r="Q77" s="3">
        <f t="shared" si="1"/>
        <v>1.2956207705789993</v>
      </c>
    </row>
    <row r="78" spans="1:17">
      <c r="A78">
        <v>70</v>
      </c>
      <c r="B78" s="9">
        <v>11.0066089056115</v>
      </c>
      <c r="C78" s="10">
        <v>12.674104998738001</v>
      </c>
      <c r="D78" s="10">
        <v>13.988141639395</v>
      </c>
      <c r="E78" s="10">
        <v>13.508178981057901</v>
      </c>
      <c r="F78" s="10">
        <v>14.402183160706199</v>
      </c>
      <c r="G78" s="10">
        <v>13.635138093516</v>
      </c>
      <c r="H78" s="11">
        <v>15.1531982830834</v>
      </c>
      <c r="I78" s="9">
        <v>17.378238394869882</v>
      </c>
      <c r="J78" s="10">
        <v>17.911711356433649</v>
      </c>
      <c r="K78" s="10">
        <v>17.920113776184426</v>
      </c>
      <c r="L78" s="10">
        <v>17.651545423342746</v>
      </c>
      <c r="M78" s="10">
        <v>18.062567592439546</v>
      </c>
      <c r="N78" s="10">
        <v>19.03884910222779</v>
      </c>
      <c r="O78" s="11">
        <v>19.109622401955054</v>
      </c>
      <c r="P78" s="9">
        <v>18.153235435350442</v>
      </c>
      <c r="Q78" s="3">
        <f t="shared" si="1"/>
        <v>1.3354279084500607</v>
      </c>
    </row>
    <row r="79" spans="1:17">
      <c r="A79">
        <v>71</v>
      </c>
      <c r="B79" s="9">
        <v>11.184620264886199</v>
      </c>
      <c r="C79" s="10">
        <v>12.7404090985547</v>
      </c>
      <c r="D79" s="10">
        <v>13.8458938640022</v>
      </c>
      <c r="E79" s="10">
        <v>13.415313214312802</v>
      </c>
      <c r="F79" s="10">
        <v>14.310597846149099</v>
      </c>
      <c r="G79" s="10">
        <v>13.740005658147</v>
      </c>
      <c r="H79" s="11">
        <v>15.001668930416001</v>
      </c>
      <c r="I79" s="9">
        <v>17.606103513280381</v>
      </c>
      <c r="J79" s="10">
        <v>18.019877966049549</v>
      </c>
      <c r="K79" s="10">
        <v>17.831399159092328</v>
      </c>
      <c r="L79" s="10">
        <v>17.605728366254148</v>
      </c>
      <c r="M79" s="10">
        <v>18.004066900838545</v>
      </c>
      <c r="N79" s="10">
        <v>19.20121359725449</v>
      </c>
      <c r="O79" s="11">
        <v>19.031111740398057</v>
      </c>
      <c r="P79" s="9">
        <v>18.185643034738213</v>
      </c>
      <c r="Q79" s="3">
        <f t="shared" si="1"/>
        <v>1.2264235947930047</v>
      </c>
    </row>
    <row r="80" spans="1:17">
      <c r="A80">
        <v>72</v>
      </c>
      <c r="B80" s="9">
        <v>11.3611052254647</v>
      </c>
      <c r="C80" s="10">
        <v>12.824912371826301</v>
      </c>
      <c r="D80" s="10">
        <v>13.735281032381801</v>
      </c>
      <c r="E80" s="10">
        <v>13.313048841223001</v>
      </c>
      <c r="F80" s="10">
        <v>14.1973237254374</v>
      </c>
      <c r="G80" s="10">
        <v>13.6926851322236</v>
      </c>
      <c r="H80" s="11">
        <v>14.6362163491436</v>
      </c>
      <c r="I80" s="9">
        <v>17.831561579591181</v>
      </c>
      <c r="J80" s="10">
        <v>18.145473893589347</v>
      </c>
      <c r="K80" s="10">
        <v>17.774187955960628</v>
      </c>
      <c r="L80" s="10">
        <v>17.550229849781246</v>
      </c>
      <c r="M80" s="10">
        <v>17.923464778501046</v>
      </c>
      <c r="N80" s="10">
        <v>19.210910174426591</v>
      </c>
      <c r="O80" s="11">
        <v>18.738835933016954</v>
      </c>
      <c r="P80" s="9">
        <v>18.167809166409569</v>
      </c>
      <c r="Q80" s="3">
        <f t="shared" si="1"/>
        <v>1.0690486467463773</v>
      </c>
    </row>
    <row r="81" spans="1:17">
      <c r="A81">
        <v>73</v>
      </c>
      <c r="B81" s="9">
        <v>11.3000705623098</v>
      </c>
      <c r="C81" s="10">
        <v>12.711107260778499</v>
      </c>
      <c r="D81" s="10">
        <v>13.524144655553801</v>
      </c>
      <c r="E81" s="10">
        <v>13.1059216188715</v>
      </c>
      <c r="F81" s="10">
        <v>13.926066598618801</v>
      </c>
      <c r="G81" s="10">
        <v>13.366700658324099</v>
      </c>
      <c r="H81" s="11">
        <v>14.232357020770099</v>
      </c>
      <c r="I81" s="9">
        <v>17.818625829032079</v>
      </c>
      <c r="J81" s="10">
        <v>18.071997779656549</v>
      </c>
      <c r="K81" s="10">
        <v>17.616307872701626</v>
      </c>
      <c r="L81" s="10">
        <v>17.389577759446347</v>
      </c>
      <c r="M81" s="10">
        <v>17.684466935430248</v>
      </c>
      <c r="N81" s="10">
        <v>18.941456774850291</v>
      </c>
      <c r="O81" s="11">
        <v>18.408284032748554</v>
      </c>
      <c r="P81" s="9">
        <v>17.990102426266528</v>
      </c>
      <c r="Q81" s="3">
        <f t="shared" si="1"/>
        <v>0.96398423526607668</v>
      </c>
    </row>
    <row r="82" spans="1:17">
      <c r="A82">
        <v>74</v>
      </c>
      <c r="B82" s="9">
        <v>11.4000848082002</v>
      </c>
      <c r="C82" s="10">
        <v>12.67952740642</v>
      </c>
      <c r="D82" s="10">
        <v>13.380937025650301</v>
      </c>
      <c r="E82" s="10">
        <v>12.9583437575301</v>
      </c>
      <c r="F82" s="10">
        <v>13.719366546055301</v>
      </c>
      <c r="G82" s="10">
        <v>13.1001673457039</v>
      </c>
      <c r="H82" s="11">
        <v>14.117576038124</v>
      </c>
      <c r="I82" s="9">
        <v>17.965871254648683</v>
      </c>
      <c r="J82" s="10">
        <v>18.079989463637748</v>
      </c>
      <c r="K82" s="10">
        <v>17.526197396339427</v>
      </c>
      <c r="L82" s="10">
        <v>17.288176433960651</v>
      </c>
      <c r="M82" s="10">
        <v>17.509613361943646</v>
      </c>
      <c r="N82" s="10">
        <v>18.730962306308992</v>
      </c>
      <c r="O82" s="11">
        <v>18.366913703854255</v>
      </c>
      <c r="P82" s="9">
        <v>17.923960560099058</v>
      </c>
      <c r="Q82" s="3">
        <f t="shared" si="1"/>
        <v>0.87251285084212304</v>
      </c>
    </row>
    <row r="83" spans="1:17">
      <c r="A83">
        <v>75</v>
      </c>
      <c r="B83" s="9">
        <v>11.6209691532165</v>
      </c>
      <c r="C83" s="10">
        <v>12.7299398101487</v>
      </c>
      <c r="D83" s="10">
        <v>13.275788103667699</v>
      </c>
      <c r="E83" s="10">
        <v>12.8909844107823</v>
      </c>
      <c r="F83" s="10">
        <v>13.5800329935511</v>
      </c>
      <c r="G83" s="10">
        <v>12.924392785809401</v>
      </c>
      <c r="H83" s="11">
        <v>14.038046228815901</v>
      </c>
      <c r="I83" s="9">
        <v>18.233125506788681</v>
      </c>
      <c r="J83" s="10">
        <v>18.169222145308449</v>
      </c>
      <c r="K83" s="10">
        <v>17.473972682762625</v>
      </c>
      <c r="L83" s="10">
        <v>17.266687155346951</v>
      </c>
      <c r="M83" s="10">
        <v>17.401713393801046</v>
      </c>
      <c r="N83" s="10">
        <v>18.61072815877689</v>
      </c>
      <c r="O83" s="11">
        <v>18.360870345377656</v>
      </c>
      <c r="P83" s="9">
        <v>17.930902769737475</v>
      </c>
      <c r="Q83" s="3">
        <f t="shared" si="1"/>
        <v>0.76177203902877444</v>
      </c>
    </row>
    <row r="84" spans="1:17">
      <c r="A84">
        <v>76</v>
      </c>
      <c r="B84" s="9">
        <v>11.584533856335401</v>
      </c>
      <c r="C84" s="10">
        <v>12.531821269697</v>
      </c>
      <c r="D84" s="10">
        <v>13.054498504663499</v>
      </c>
      <c r="E84" s="10">
        <v>12.799511550919199</v>
      </c>
      <c r="F84" s="10">
        <v>13.411897218471099</v>
      </c>
      <c r="G84" s="10">
        <v>12.556413141622901</v>
      </c>
      <c r="H84" s="11">
        <v>13.703526649424401</v>
      </c>
      <c r="I84" s="9">
        <v>18.24220530469568</v>
      </c>
      <c r="J84" s="10">
        <v>18.009178820779148</v>
      </c>
      <c r="K84" s="10">
        <v>17.305420541920824</v>
      </c>
      <c r="L84" s="10">
        <v>17.220770024335849</v>
      </c>
      <c r="M84" s="10">
        <v>17.264598218322945</v>
      </c>
      <c r="N84" s="10">
        <v>18.297784293764192</v>
      </c>
      <c r="O84" s="11">
        <v>18.099885585330153</v>
      </c>
      <c r="P84" s="9">
        <v>17.777120398449828</v>
      </c>
      <c r="Q84" s="3">
        <f t="shared" si="1"/>
        <v>0.69088183298270778</v>
      </c>
    </row>
    <row r="85" spans="1:17">
      <c r="A85">
        <v>77</v>
      </c>
      <c r="B85" s="9">
        <v>11.3487655630828</v>
      </c>
      <c r="C85" s="10">
        <v>12.2535365678676</v>
      </c>
      <c r="D85" s="10">
        <v>12.738031855447199</v>
      </c>
      <c r="E85" s="10">
        <v>12.640571662916301</v>
      </c>
      <c r="F85" s="10">
        <v>13.209714048424699</v>
      </c>
      <c r="G85" s="10">
        <v>12.165805103716901</v>
      </c>
      <c r="H85" s="11">
        <v>13.140766187444999</v>
      </c>
      <c r="I85" s="9">
        <v>18.051103754162689</v>
      </c>
      <c r="J85" s="10">
        <v>17.768230471230147</v>
      </c>
      <c r="K85" s="10">
        <v>17.041490795515728</v>
      </c>
      <c r="L85" s="10">
        <v>17.107063654342149</v>
      </c>
      <c r="M85" s="10">
        <v>17.093022573074148</v>
      </c>
      <c r="N85" s="10">
        <v>17.96170120037149</v>
      </c>
      <c r="O85" s="11">
        <v>17.610680882640256</v>
      </c>
      <c r="P85" s="9">
        <v>17.519041904476659</v>
      </c>
      <c r="Q85" s="3">
        <f t="shared" si="1"/>
        <v>0.64400633378492511</v>
      </c>
    </row>
    <row r="86" spans="1:17">
      <c r="A86">
        <v>78</v>
      </c>
      <c r="B86" s="9">
        <v>11.1168915152561</v>
      </c>
      <c r="C86" s="10">
        <v>12.070612902760301</v>
      </c>
      <c r="D86" s="10">
        <v>12.4089313848117</v>
      </c>
      <c r="E86" s="10">
        <v>12.4219243744355</v>
      </c>
      <c r="F86" s="10">
        <v>12.996425698365901</v>
      </c>
      <c r="G86" s="10">
        <v>11.865079300198</v>
      </c>
      <c r="H86" s="11">
        <v>12.5210560832314</v>
      </c>
      <c r="I86" s="9">
        <v>17.86305455725401</v>
      </c>
      <c r="J86" s="10">
        <v>17.621910493139147</v>
      </c>
      <c r="K86" s="10">
        <v>16.764712867232326</v>
      </c>
      <c r="L86" s="10">
        <v>16.93331980146715</v>
      </c>
      <c r="M86" s="10">
        <v>16.909928582964344</v>
      </c>
      <c r="N86" s="10">
        <v>17.71498330523319</v>
      </c>
      <c r="O86" s="11">
        <v>17.064520049094455</v>
      </c>
      <c r="P86" s="9">
        <v>17.26748995091209</v>
      </c>
      <c r="Q86" s="3">
        <f t="shared" si="1"/>
        <v>0.59614182005237681</v>
      </c>
    </row>
    <row r="87" spans="1:17">
      <c r="A87">
        <v>79</v>
      </c>
      <c r="B87" s="9">
        <v>10.876898021418301</v>
      </c>
      <c r="C87" s="10">
        <v>11.723529260985099</v>
      </c>
      <c r="D87" s="10">
        <v>12.0778635729591</v>
      </c>
      <c r="E87" s="10">
        <v>12.1760153934325</v>
      </c>
      <c r="F87" s="10">
        <v>12.7545669813326</v>
      </c>
      <c r="G87" s="10">
        <v>11.524845905492599</v>
      </c>
      <c r="H87" s="11">
        <v>11.898832873536302</v>
      </c>
      <c r="I87" s="9">
        <v>17.666050482799672</v>
      </c>
      <c r="J87" s="10">
        <v>17.310704071494047</v>
      </c>
      <c r="K87" s="10">
        <v>16.485739432164827</v>
      </c>
      <c r="L87" s="10">
        <v>16.731976302105949</v>
      </c>
      <c r="M87" s="10">
        <v>16.697850970987044</v>
      </c>
      <c r="N87" s="10">
        <v>17.428234581303688</v>
      </c>
      <c r="O87" s="11">
        <v>16.515812192878354</v>
      </c>
      <c r="P87" s="9">
        <v>16.976624004819083</v>
      </c>
      <c r="Q87" s="3">
        <f t="shared" si="1"/>
        <v>0.5840245234388749</v>
      </c>
    </row>
    <row r="88" spans="1:17">
      <c r="A88">
        <v>80</v>
      </c>
      <c r="B88" s="9">
        <v>10.555499912914801</v>
      </c>
      <c r="C88" s="10">
        <v>11.357562368425901</v>
      </c>
      <c r="D88" s="10">
        <v>11.8156108263144</v>
      </c>
      <c r="E88" s="10">
        <v>11.989404787122099</v>
      </c>
      <c r="F88" s="10">
        <v>12.4987877820832</v>
      </c>
      <c r="G88" s="10">
        <v>11.1633551686065</v>
      </c>
      <c r="H88" s="11">
        <v>11.648898993511599</v>
      </c>
      <c r="I88" s="9">
        <v>17.386812822412061</v>
      </c>
      <c r="J88" s="10">
        <v>16.97989413055635</v>
      </c>
      <c r="K88" s="10">
        <v>16.275339091630329</v>
      </c>
      <c r="L88" s="10">
        <v>16.589585351912646</v>
      </c>
      <c r="M88" s="10">
        <v>16.471439531855946</v>
      </c>
      <c r="N88" s="10">
        <v>17.119699076116593</v>
      </c>
      <c r="O88" s="11">
        <v>16.339332320576855</v>
      </c>
      <c r="P88" s="9">
        <v>16.7374431892944</v>
      </c>
      <c r="Q88" s="3">
        <f t="shared" si="1"/>
        <v>0.62511044605162336</v>
      </c>
    </row>
    <row r="89" spans="1:17">
      <c r="A89">
        <v>81</v>
      </c>
      <c r="B89" s="9">
        <v>10.317026574113401</v>
      </c>
      <c r="C89" s="10">
        <v>11.315849874728801</v>
      </c>
      <c r="D89" s="10">
        <v>11.6883371466468</v>
      </c>
      <c r="E89" s="10">
        <v>11.917080951959401</v>
      </c>
      <c r="F89" s="10">
        <v>12.720601329121999</v>
      </c>
      <c r="G89" s="10">
        <v>10.883652983681198</v>
      </c>
      <c r="H89" s="11">
        <v>11.7645328398426</v>
      </c>
      <c r="I89" s="9">
        <v>17.189677420725971</v>
      </c>
      <c r="J89" s="10">
        <v>16.972624518350251</v>
      </c>
      <c r="K89" s="10">
        <v>16.199662042290228</v>
      </c>
      <c r="L89" s="10">
        <v>16.561127475781749</v>
      </c>
      <c r="M89" s="10">
        <v>16.722207404031145</v>
      </c>
      <c r="N89" s="10">
        <v>16.892416482341389</v>
      </c>
      <c r="O89" s="11">
        <v>16.528331400308154</v>
      </c>
      <c r="P89" s="9">
        <v>16.72372096340413</v>
      </c>
      <c r="Q89" s="3">
        <f t="shared" si="1"/>
        <v>0.77253431409761564</v>
      </c>
    </row>
    <row r="90" spans="1:17">
      <c r="A90">
        <v>82</v>
      </c>
      <c r="B90" s="9">
        <v>10.107183631137</v>
      </c>
      <c r="C90" s="10">
        <v>11.195591244338599</v>
      </c>
      <c r="D90" s="10">
        <v>11.5858894760203</v>
      </c>
      <c r="E90" s="10">
        <v>11.83957064973</v>
      </c>
      <c r="F90" s="10">
        <v>12.6470449683145</v>
      </c>
      <c r="G90" s="10">
        <v>10.6453215265901</v>
      </c>
      <c r="H90" s="11">
        <v>11.768162137493901</v>
      </c>
      <c r="I90" s="9">
        <v>17.020356364131302</v>
      </c>
      <c r="J90" s="10">
        <v>16.88610089769805</v>
      </c>
      <c r="K90" s="10">
        <v>16.148541421100727</v>
      </c>
      <c r="L90" s="10">
        <v>16.527121563938248</v>
      </c>
      <c r="M90" s="10">
        <v>16.677191843333645</v>
      </c>
      <c r="N90" s="10">
        <v>16.70596277437949</v>
      </c>
      <c r="O90" s="11">
        <v>16.605209728469656</v>
      </c>
      <c r="P90" s="9">
        <v>16.652926370435875</v>
      </c>
      <c r="Q90" s="3">
        <f t="shared" si="1"/>
        <v>0.83677161664537292</v>
      </c>
    </row>
    <row r="91" spans="1:17">
      <c r="A91">
        <v>83</v>
      </c>
      <c r="B91" s="9">
        <v>9.851037113936961</v>
      </c>
      <c r="C91" s="10">
        <v>10.968075387684401</v>
      </c>
      <c r="D91" s="10">
        <v>11.529555249883199</v>
      </c>
      <c r="E91" s="10">
        <v>11.792380573653698</v>
      </c>
      <c r="F91" s="10">
        <v>12.614953528006</v>
      </c>
      <c r="G91" s="10">
        <v>10.444369817768301</v>
      </c>
      <c r="H91" s="11">
        <v>11.7469088621386</v>
      </c>
      <c r="I91" s="9">
        <v>16.803922142846403</v>
      </c>
      <c r="J91" s="10">
        <v>16.691618377406947</v>
      </c>
      <c r="K91" s="10">
        <v>16.143250858402027</v>
      </c>
      <c r="L91" s="10">
        <v>16.523066438041248</v>
      </c>
      <c r="M91" s="10">
        <v>16.673227588064247</v>
      </c>
      <c r="N91" s="10">
        <v>16.556340771193891</v>
      </c>
      <c r="O91" s="11">
        <v>16.657061852167455</v>
      </c>
      <c r="P91" s="9">
        <v>16.578355432588889</v>
      </c>
      <c r="Q91" s="3">
        <f t="shared" si="1"/>
        <v>0.9275777654130285</v>
      </c>
    </row>
    <row r="92" spans="1:17">
      <c r="A92">
        <v>84</v>
      </c>
      <c r="B92" s="9">
        <v>9.6997407511678908</v>
      </c>
      <c r="C92" s="10">
        <v>10.9183828701415</v>
      </c>
      <c r="D92" s="10">
        <v>11.5185353763093</v>
      </c>
      <c r="E92" s="10">
        <v>11.781295640741199</v>
      </c>
      <c r="F92" s="10">
        <v>12.622090941438501</v>
      </c>
      <c r="G92" s="10">
        <v>10.3035317132515</v>
      </c>
      <c r="H92" s="11">
        <v>11.788773580331199</v>
      </c>
      <c r="I92" s="9">
        <v>16.691534945792881</v>
      </c>
      <c r="J92" s="10">
        <v>16.674263721229948</v>
      </c>
      <c r="K92" s="10">
        <v>16.182977457160227</v>
      </c>
      <c r="L92" s="10">
        <v>16.554739143540946</v>
      </c>
      <c r="M92" s="10">
        <v>16.708078481420447</v>
      </c>
      <c r="N92" s="10">
        <v>16.46627812734809</v>
      </c>
      <c r="O92" s="11">
        <v>16.771860909388852</v>
      </c>
      <c r="P92" s="9">
        <v>16.578533255125912</v>
      </c>
      <c r="Q92" s="3">
        <f t="shared" si="1"/>
        <v>0.9945179213122326</v>
      </c>
    </row>
    <row r="93" spans="1:17">
      <c r="A93">
        <v>85</v>
      </c>
      <c r="B93" s="9">
        <v>9.7680459217025195</v>
      </c>
      <c r="C93" s="10">
        <v>10.9781983540816</v>
      </c>
      <c r="D93" s="10">
        <v>11.5720127948175</v>
      </c>
      <c r="E93" s="10">
        <v>11.796293485192301</v>
      </c>
      <c r="F93" s="10">
        <v>12.6816823619431</v>
      </c>
      <c r="G93" s="10">
        <v>10.214605165496401</v>
      </c>
      <c r="H93" s="11">
        <v>11.876153036186199</v>
      </c>
      <c r="I93" s="9">
        <v>16.797952612110461</v>
      </c>
      <c r="J93" s="10">
        <v>16.765727789916546</v>
      </c>
      <c r="K93" s="10">
        <v>16.286890351786425</v>
      </c>
      <c r="L93" s="10">
        <v>16.612109443076449</v>
      </c>
      <c r="M93" s="10">
        <v>16.794969586689046</v>
      </c>
      <c r="N93" s="10">
        <v>16.427566593826793</v>
      </c>
      <c r="O93" s="11">
        <v>16.931976215681455</v>
      </c>
      <c r="P93" s="9">
        <v>16.6595989418696</v>
      </c>
      <c r="Q93" s="3">
        <f t="shared" si="1"/>
        <v>1.0151630716558839</v>
      </c>
    </row>
    <row r="94" spans="1:17">
      <c r="A94">
        <v>86</v>
      </c>
      <c r="B94" s="9">
        <v>9.8356112063094798</v>
      </c>
      <c r="C94" s="10">
        <v>11.007256416833199</v>
      </c>
      <c r="D94" s="10">
        <v>11.6153931200906</v>
      </c>
      <c r="E94" s="10">
        <v>11.771984313227501</v>
      </c>
      <c r="F94" s="10">
        <v>12.744581393057599</v>
      </c>
      <c r="G94" s="10">
        <v>10.162514446209</v>
      </c>
      <c r="H94" s="11">
        <v>11.992858699053802</v>
      </c>
      <c r="I94" s="9">
        <v>16.902840182834751</v>
      </c>
      <c r="J94" s="10">
        <v>16.825751359173047</v>
      </c>
      <c r="K94" s="10">
        <v>16.380381351855327</v>
      </c>
      <c r="L94" s="10">
        <v>16.629779671307649</v>
      </c>
      <c r="M94" s="10">
        <v>16.884754417363244</v>
      </c>
      <c r="N94" s="10">
        <v>16.42512424086399</v>
      </c>
      <c r="O94" s="11">
        <v>17.121191811828158</v>
      </c>
      <c r="P94" s="9">
        <v>16.738546147889451</v>
      </c>
      <c r="Q94" s="3">
        <f t="shared" si="1"/>
        <v>1.0338429145570485</v>
      </c>
    </row>
    <row r="95" spans="1:17">
      <c r="A95">
        <v>87</v>
      </c>
      <c r="B95" s="9">
        <v>9.8276963892042595</v>
      </c>
      <c r="C95" s="10">
        <v>11.0262492043459</v>
      </c>
      <c r="D95" s="10">
        <v>11.5904940663502</v>
      </c>
      <c r="E95" s="10">
        <v>11.7210737020319</v>
      </c>
      <c r="F95" s="10">
        <v>12.776971312225699</v>
      </c>
      <c r="G95" s="10">
        <v>10.2351599345163</v>
      </c>
      <c r="H95" s="11">
        <v>12.172171436303501</v>
      </c>
      <c r="I95" s="9">
        <v>16.931463902448261</v>
      </c>
      <c r="J95" s="10">
        <v>16.875032773326851</v>
      </c>
      <c r="K95" s="10">
        <v>16.405254366480925</v>
      </c>
      <c r="L95" s="10">
        <v>16.62044753385905</v>
      </c>
      <c r="M95" s="10">
        <v>16.943616160842446</v>
      </c>
      <c r="N95" s="10">
        <v>16.546845246114589</v>
      </c>
      <c r="O95" s="11">
        <v>17.372761136631457</v>
      </c>
      <c r="P95" s="9">
        <v>16.813631588529081</v>
      </c>
      <c r="Q95" s="3">
        <f t="shared" si="1"/>
        <v>1.0465342394059038</v>
      </c>
    </row>
    <row r="96" spans="1:17">
      <c r="A96">
        <v>88</v>
      </c>
      <c r="B96" s="9">
        <v>9.8802226831435096</v>
      </c>
      <c r="C96" s="10">
        <v>11.100253992053199</v>
      </c>
      <c r="D96" s="10">
        <v>11.630942012195099</v>
      </c>
      <c r="E96" s="10">
        <v>11.755600479976302</v>
      </c>
      <c r="F96" s="10">
        <v>12.840900393678199</v>
      </c>
      <c r="G96" s="10">
        <v>10.4478284187736</v>
      </c>
      <c r="H96" s="11">
        <v>12.328031257915001</v>
      </c>
      <c r="I96" s="9">
        <v>17.019751443974631</v>
      </c>
      <c r="J96" s="10">
        <v>16.978655506189448</v>
      </c>
      <c r="K96" s="10">
        <v>16.495121969153928</v>
      </c>
      <c r="L96" s="10">
        <v>16.696143987540751</v>
      </c>
      <c r="M96" s="10">
        <v>17.033603001312944</v>
      </c>
      <c r="N96" s="10">
        <v>16.808010196461691</v>
      </c>
      <c r="O96" s="11">
        <v>17.600596771503955</v>
      </c>
      <c r="P96" s="9">
        <v>16.947411839448193</v>
      </c>
      <c r="Q96" s="3">
        <f t="shared" si="1"/>
        <v>1.0342951210147033</v>
      </c>
    </row>
    <row r="97" spans="1:17">
      <c r="A97">
        <v>89</v>
      </c>
      <c r="B97" s="9">
        <v>9.8611298224801409</v>
      </c>
      <c r="C97" s="10">
        <v>11.146527097678501</v>
      </c>
      <c r="D97" s="10">
        <v>11.705659814090199</v>
      </c>
      <c r="E97" s="10">
        <v>11.8195376640435</v>
      </c>
      <c r="F97" s="10">
        <v>12.8936177940104</v>
      </c>
      <c r="G97" s="10">
        <v>10.6407853546366</v>
      </c>
      <c r="H97" s="11">
        <v>12.370515618888199</v>
      </c>
      <c r="I97" s="9">
        <v>17.03564900203375</v>
      </c>
      <c r="J97" s="10">
        <v>17.05388207386185</v>
      </c>
      <c r="K97" s="10">
        <v>16.618893211231423</v>
      </c>
      <c r="L97" s="10">
        <v>16.800834177774945</v>
      </c>
      <c r="M97" s="10">
        <v>17.111964005325543</v>
      </c>
      <c r="N97" s="10">
        <v>17.04887834608909</v>
      </c>
      <c r="O97" s="11">
        <v>17.714748742878452</v>
      </c>
      <c r="P97" s="9">
        <v>17.054978508456436</v>
      </c>
      <c r="Q97" s="3">
        <f t="shared" si="1"/>
        <v>1.0322228010639789</v>
      </c>
    </row>
    <row r="98" spans="1:17">
      <c r="A98">
        <v>90</v>
      </c>
      <c r="B98" s="9">
        <v>9.8654173232204894</v>
      </c>
      <c r="C98" s="10">
        <v>11.170743577223801</v>
      </c>
      <c r="D98" s="10">
        <v>11.7993558903907</v>
      </c>
      <c r="E98" s="10">
        <v>11.9137544602186</v>
      </c>
      <c r="F98" s="10">
        <v>12.966482490202001</v>
      </c>
      <c r="G98" s="10">
        <v>10.8085721510905</v>
      </c>
      <c r="H98" s="11">
        <v>12.4016992799815</v>
      </c>
      <c r="I98" s="9">
        <v>17.074162552898962</v>
      </c>
      <c r="J98" s="10">
        <v>17.106393730723951</v>
      </c>
      <c r="K98" s="10">
        <v>16.761262705960824</v>
      </c>
      <c r="L98" s="10">
        <v>16.935379438986146</v>
      </c>
      <c r="M98" s="10">
        <v>17.210058059815449</v>
      </c>
      <c r="N98" s="10">
        <v>17.263984902509758</v>
      </c>
      <c r="O98" s="11">
        <v>17.817264382946252</v>
      </c>
      <c r="P98" s="9">
        <v>17.16692939626305</v>
      </c>
      <c r="Q98" s="3">
        <f t="shared" si="1"/>
        <v>1.0373727850268151</v>
      </c>
    </row>
    <row r="99" spans="1:17">
      <c r="A99">
        <v>91</v>
      </c>
      <c r="B99" s="9">
        <v>9.9772189172994707</v>
      </c>
      <c r="C99" s="10">
        <v>11.2226798018394</v>
      </c>
      <c r="D99" s="10">
        <v>11.879118347105599</v>
      </c>
      <c r="E99" s="10">
        <v>11.9967465629519</v>
      </c>
      <c r="F99" s="10">
        <v>12.998790690150001</v>
      </c>
      <c r="G99" s="10">
        <v>10.959052493178</v>
      </c>
      <c r="H99" s="11">
        <v>12.4033894081716</v>
      </c>
      <c r="I99" s="9">
        <v>17.219432288772161</v>
      </c>
      <c r="J99" s="10">
        <v>17.18597304630395</v>
      </c>
      <c r="K99" s="10">
        <v>16.889304754243227</v>
      </c>
      <c r="L99" s="10">
        <v>17.058267594064048</v>
      </c>
      <c r="M99" s="10">
        <v>17.267181282635345</v>
      </c>
      <c r="N99" s="10">
        <v>17.461187349294431</v>
      </c>
      <c r="O99" s="11">
        <v>17.889923430116855</v>
      </c>
      <c r="P99" s="9">
        <v>17.28160996363286</v>
      </c>
      <c r="Q99" s="3">
        <f t="shared" si="1"/>
        <v>1.0013277532675819</v>
      </c>
    </row>
    <row r="100" spans="1:17">
      <c r="A100">
        <v>92</v>
      </c>
      <c r="B100" s="9">
        <v>10.0060545397971</v>
      </c>
      <c r="C100" s="10">
        <v>11.1654544323903</v>
      </c>
      <c r="D100" s="10">
        <v>11.851552709038501</v>
      </c>
      <c r="E100" s="10">
        <v>11.9413451943309</v>
      </c>
      <c r="F100" s="10">
        <v>12.927893178932401</v>
      </c>
      <c r="G100" s="10">
        <v>10.967336252740301</v>
      </c>
      <c r="H100" s="11">
        <v>12.255302922056501</v>
      </c>
      <c r="I100" s="9">
        <v>17.280984605000381</v>
      </c>
      <c r="J100" s="10">
        <v>17.155744879844548</v>
      </c>
      <c r="K100" s="10">
        <v>16.909611075774329</v>
      </c>
      <c r="L100" s="10">
        <v>17.042321993535445</v>
      </c>
      <c r="M100" s="10">
        <v>17.220684368818848</v>
      </c>
      <c r="N100" s="10">
        <v>17.515589356812203</v>
      </c>
      <c r="O100" s="11">
        <v>17.812415374421356</v>
      </c>
      <c r="P100" s="9">
        <v>17.276764522029588</v>
      </c>
      <c r="Q100" s="3">
        <f t="shared" si="1"/>
        <v>0.95753496887501233</v>
      </c>
    </row>
    <row r="101" spans="1:17">
      <c r="A101">
        <v>93</v>
      </c>
      <c r="B101" s="9">
        <v>10.041256036760199</v>
      </c>
      <c r="C101" s="10">
        <v>11.129182530080199</v>
      </c>
      <c r="D101" s="10">
        <v>11.723908235612301</v>
      </c>
      <c r="E101" s="10">
        <v>11.844401657312099</v>
      </c>
      <c r="F101" s="10">
        <v>12.817236082524099</v>
      </c>
      <c r="G101" s="10">
        <v>10.990731581667301</v>
      </c>
      <c r="H101" s="11">
        <v>12.056026460139</v>
      </c>
      <c r="I101" s="9">
        <v>17.348157807897422</v>
      </c>
      <c r="J101" s="10">
        <v>17.145830490927246</v>
      </c>
      <c r="K101" s="10">
        <v>16.829417124869128</v>
      </c>
      <c r="L101" s="10">
        <v>16.984386068796248</v>
      </c>
      <c r="M101" s="10">
        <v>17.134013354296147</v>
      </c>
      <c r="N101" s="10">
        <v>17.584492875480894</v>
      </c>
      <c r="O101" s="11">
        <v>17.683299425795454</v>
      </c>
      <c r="P101" s="9">
        <v>17.244228164008934</v>
      </c>
      <c r="Q101" s="3">
        <f t="shared" si="1"/>
        <v>0.88847337079748612</v>
      </c>
    </row>
    <row r="102" spans="1:17">
      <c r="A102">
        <v>94</v>
      </c>
      <c r="B102" s="9">
        <v>10.131159719853901</v>
      </c>
      <c r="C102" s="10">
        <v>11.2226576672245</v>
      </c>
      <c r="D102" s="10">
        <v>11.5754186208361</v>
      </c>
      <c r="E102" s="10">
        <v>11.7634103641834</v>
      </c>
      <c r="F102" s="10">
        <v>12.705681916250699</v>
      </c>
      <c r="G102" s="10">
        <v>11.118759247725698</v>
      </c>
      <c r="H102" s="11">
        <v>11.922475493610801</v>
      </c>
      <c r="I102" s="9">
        <v>17.46929466939541</v>
      </c>
      <c r="J102" s="10">
        <v>17.265029650245346</v>
      </c>
      <c r="K102" s="10">
        <v>16.727942790428926</v>
      </c>
      <c r="L102" s="10">
        <v>16.941946360573848</v>
      </c>
      <c r="M102" s="10">
        <v>17.046030664348645</v>
      </c>
      <c r="N102" s="10">
        <v>17.757412471595138</v>
      </c>
      <c r="O102" s="11">
        <v>17.619463626863553</v>
      </c>
      <c r="P102" s="9">
        <v>17.261017176207265</v>
      </c>
      <c r="Q102" s="3">
        <f t="shared" si="1"/>
        <v>0.79610432770948536</v>
      </c>
    </row>
    <row r="103" spans="1:17">
      <c r="A103">
        <v>95</v>
      </c>
      <c r="B103" s="9">
        <v>10.138860629194401</v>
      </c>
      <c r="C103" s="10">
        <v>11.2445052661893</v>
      </c>
      <c r="D103" s="10">
        <v>11.594217060515501</v>
      </c>
      <c r="E103" s="10">
        <v>11.774270237438699</v>
      </c>
      <c r="F103" s="10">
        <v>12.709032145175</v>
      </c>
      <c r="G103" s="10">
        <v>11.248805742867301</v>
      </c>
      <c r="H103" s="11">
        <v>11.858267343387</v>
      </c>
      <c r="I103" s="9">
        <v>17.507496689877534</v>
      </c>
      <c r="J103" s="10">
        <v>17.311973978542749</v>
      </c>
      <c r="K103" s="10">
        <v>16.793307463151429</v>
      </c>
      <c r="L103" s="10">
        <v>16.990893919801245</v>
      </c>
      <c r="M103" s="10">
        <v>17.072537673994546</v>
      </c>
      <c r="N103" s="10">
        <v>17.93172843563465</v>
      </c>
      <c r="O103" s="11">
        <v>17.624497869973855</v>
      </c>
      <c r="P103" s="9">
        <v>17.318919432996573</v>
      </c>
      <c r="Q103" s="3">
        <f t="shared" si="1"/>
        <v>0.78045200276199922</v>
      </c>
    </row>
    <row r="104" spans="1:17">
      <c r="A104">
        <v>96</v>
      </c>
      <c r="B104" s="9">
        <v>10.007618739788001</v>
      </c>
      <c r="C104" s="10">
        <v>11.1253532384018</v>
      </c>
      <c r="D104" s="10">
        <v>11.7244251174713</v>
      </c>
      <c r="E104" s="10">
        <v>11.8923129420888</v>
      </c>
      <c r="F104" s="10">
        <v>12.824839389263099</v>
      </c>
      <c r="G104" s="10">
        <v>11.3252749778837</v>
      </c>
      <c r="H104" s="11">
        <v>11.7835159568363</v>
      </c>
      <c r="I104" s="9">
        <v>17.406030304617104</v>
      </c>
      <c r="J104" s="10">
        <v>17.217297585624451</v>
      </c>
      <c r="K104" s="10">
        <v>16.969618900749627</v>
      </c>
      <c r="L104" s="10">
        <v>17.146552539928848</v>
      </c>
      <c r="M104" s="10">
        <v>17.211086913155544</v>
      </c>
      <c r="N104" s="10">
        <v>18.051838476918959</v>
      </c>
      <c r="O104" s="11">
        <v>17.618488673927754</v>
      </c>
      <c r="P104" s="9">
        <v>17.374416199274613</v>
      </c>
      <c r="Q104" s="3">
        <f t="shared" si="1"/>
        <v>0.85956827174118877</v>
      </c>
    </row>
    <row r="105" spans="1:17">
      <c r="A105">
        <v>97</v>
      </c>
      <c r="B105" s="9">
        <v>9.8027888518823403</v>
      </c>
      <c r="C105" s="10">
        <v>10.9199733900189</v>
      </c>
      <c r="D105" s="10">
        <v>11.785766252180599</v>
      </c>
      <c r="E105" s="10">
        <v>12.0023368359033</v>
      </c>
      <c r="F105" s="10">
        <v>12.921209982058</v>
      </c>
      <c r="G105" s="10">
        <v>11.283094102046801</v>
      </c>
      <c r="H105" s="11">
        <v>11.620626478354099</v>
      </c>
      <c r="I105" s="9">
        <v>17.23025677412874</v>
      </c>
      <c r="J105" s="10">
        <v>17.03577847602525</v>
      </c>
      <c r="K105" s="10">
        <v>17.076586758592626</v>
      </c>
      <c r="L105" s="10">
        <v>17.293712707165646</v>
      </c>
      <c r="M105" s="10">
        <v>17.329784625330145</v>
      </c>
      <c r="N105" s="10">
        <v>18.052663543247913</v>
      </c>
      <c r="O105" s="11">
        <v>17.523813754553853</v>
      </c>
      <c r="P105" s="9">
        <v>17.363228091292026</v>
      </c>
      <c r="Q105" s="3">
        <f t="shared" si="1"/>
        <v>0.96855098562727604</v>
      </c>
    </row>
    <row r="106" spans="1:17">
      <c r="A106">
        <v>98</v>
      </c>
      <c r="B106" s="9">
        <v>9.5775637450959099</v>
      </c>
      <c r="C106" s="10">
        <v>10.7320717733755</v>
      </c>
      <c r="D106" s="10">
        <v>11.828542928394301</v>
      </c>
      <c r="E106" s="10">
        <v>12.116379774368301</v>
      </c>
      <c r="F106" s="10">
        <v>13.0293870425775</v>
      </c>
      <c r="G106" s="10">
        <v>11.2006324804301</v>
      </c>
      <c r="H106" s="11">
        <v>11.422092901403699</v>
      </c>
      <c r="I106" s="9">
        <v>17.03337533829794</v>
      </c>
      <c r="J106" s="10">
        <v>16.871128900457649</v>
      </c>
      <c r="K106" s="10">
        <v>17.164499695323627</v>
      </c>
      <c r="L106" s="10">
        <v>17.444404405436948</v>
      </c>
      <c r="M106" s="10">
        <v>17.459873839491845</v>
      </c>
      <c r="N106" s="10">
        <v>18.01256679822291</v>
      </c>
      <c r="O106" s="11">
        <v>17.392939676748053</v>
      </c>
      <c r="P106" s="9">
        <v>17.339826950568426</v>
      </c>
      <c r="Q106" s="3">
        <f t="shared" si="1"/>
        <v>1.0922273238884315</v>
      </c>
    </row>
    <row r="107" spans="1:17">
      <c r="A107">
        <v>99</v>
      </c>
      <c r="B107" s="9">
        <v>9.4260473911347109</v>
      </c>
      <c r="C107" s="10">
        <v>10.6373802915043</v>
      </c>
      <c r="D107" s="10">
        <v>11.700440571744499</v>
      </c>
      <c r="E107" s="10">
        <v>12.037582880897801</v>
      </c>
      <c r="F107" s="10">
        <v>12.963699032944501</v>
      </c>
      <c r="G107" s="10">
        <v>10.966705513729099</v>
      </c>
      <c r="H107" s="11">
        <v>11.1517396716654</v>
      </c>
      <c r="I107" s="9">
        <v>16.909496429097683</v>
      </c>
      <c r="J107" s="10">
        <v>16.799086960332449</v>
      </c>
      <c r="K107" s="10">
        <v>17.081029331466624</v>
      </c>
      <c r="L107" s="10">
        <v>17.40176088659625</v>
      </c>
      <c r="M107" s="10">
        <v>17.415682927719047</v>
      </c>
      <c r="N107" s="10">
        <v>17.82035744106738</v>
      </c>
      <c r="O107" s="11">
        <v>17.189663457623755</v>
      </c>
      <c r="P107" s="9">
        <v>17.23101106198617</v>
      </c>
      <c r="Q107" s="3">
        <f t="shared" si="1"/>
        <v>1.1217111251044667</v>
      </c>
    </row>
    <row r="108" spans="1:17">
      <c r="A108">
        <v>100</v>
      </c>
      <c r="B108" s="9">
        <v>9.4085879587032508</v>
      </c>
      <c r="C108" s="10">
        <v>10.663126493053099</v>
      </c>
      <c r="D108" s="10">
        <v>11.428527360500599</v>
      </c>
      <c r="E108" s="10">
        <v>11.777256227850401</v>
      </c>
      <c r="F108" s="10">
        <v>12.7314793630315</v>
      </c>
      <c r="G108" s="10">
        <v>10.5999837132252</v>
      </c>
      <c r="H108" s="11">
        <v>10.8322924883631</v>
      </c>
      <c r="I108" s="9">
        <v>16.918974675499484</v>
      </c>
      <c r="J108" s="10">
        <v>16.846886402675047</v>
      </c>
      <c r="K108" s="10">
        <v>16.853230040183426</v>
      </c>
      <c r="L108" s="10">
        <v>17.177084351441451</v>
      </c>
      <c r="M108" s="10">
        <v>17.204545209839647</v>
      </c>
      <c r="N108" s="10">
        <v>17.494699781590672</v>
      </c>
      <c r="O108" s="11">
        <v>16.936683367837755</v>
      </c>
      <c r="P108" s="9">
        <v>17.061729118438212</v>
      </c>
      <c r="Q108" s="3">
        <f t="shared" si="1"/>
        <v>1.0481876142229036</v>
      </c>
    </row>
    <row r="109" spans="1:17">
      <c r="A109">
        <v>101</v>
      </c>
      <c r="B109" s="9">
        <v>9.2994770638653304</v>
      </c>
      <c r="C109" s="10">
        <v>10.6301765443321</v>
      </c>
      <c r="D109" s="10">
        <v>11.1243455412692</v>
      </c>
      <c r="E109" s="10">
        <v>11.4706203328086</v>
      </c>
      <c r="F109" s="10">
        <v>12.440501645588901</v>
      </c>
      <c r="G109" s="10">
        <v>10.1454709666521</v>
      </c>
      <c r="H109" s="11">
        <v>10.4972248486672</v>
      </c>
      <c r="I109" s="9">
        <v>16.836108153834122</v>
      </c>
      <c r="J109" s="10">
        <v>16.835399592173548</v>
      </c>
      <c r="K109" s="10">
        <v>16.592630262972527</v>
      </c>
      <c r="L109" s="10">
        <v>16.905587445994449</v>
      </c>
      <c r="M109" s="10">
        <v>16.934234208559747</v>
      </c>
      <c r="N109" s="10">
        <v>17.080591506054379</v>
      </c>
      <c r="O109" s="11">
        <v>16.667445475993155</v>
      </c>
      <c r="P109" s="9">
        <v>16.835999520797419</v>
      </c>
      <c r="Q109" s="3">
        <f t="shared" si="1"/>
        <v>1.0038806964799052</v>
      </c>
    </row>
    <row r="110" spans="1:17">
      <c r="A110">
        <v>102</v>
      </c>
      <c r="B110" s="9">
        <v>9.1293463280452212</v>
      </c>
      <c r="C110" s="10">
        <v>10.5247400005342</v>
      </c>
      <c r="D110" s="10">
        <v>10.760374989176801</v>
      </c>
      <c r="E110" s="10">
        <v>11.136720026298901</v>
      </c>
      <c r="F110" s="10">
        <v>12.1266814432656</v>
      </c>
      <c r="G110" s="10">
        <v>9.6569524618289098</v>
      </c>
      <c r="H110" s="11">
        <v>10.174077392280999</v>
      </c>
      <c r="I110" s="9">
        <v>16.691534945792881</v>
      </c>
      <c r="J110" s="10">
        <v>16.750842282398651</v>
      </c>
      <c r="K110" s="10">
        <v>16.271696069852631</v>
      </c>
      <c r="L110" s="10">
        <v>16.60630712922125</v>
      </c>
      <c r="M110" s="10">
        <v>16.640665396483843</v>
      </c>
      <c r="N110" s="10">
        <v>16.631811600805559</v>
      </c>
      <c r="O110" s="11">
        <v>16.409462993226452</v>
      </c>
      <c r="P110" s="9">
        <v>16.571760059683037</v>
      </c>
      <c r="Q110" s="3">
        <f t="shared" si="1"/>
        <v>0.98450893018140084</v>
      </c>
    </row>
    <row r="111" spans="1:17">
      <c r="A111">
        <v>103</v>
      </c>
      <c r="B111" s="9">
        <v>9.14870815197715</v>
      </c>
      <c r="C111" s="10">
        <v>10.429579509496</v>
      </c>
      <c r="D111" s="10">
        <v>10.5894529069095</v>
      </c>
      <c r="E111" s="10">
        <v>11.0193862168015</v>
      </c>
      <c r="F111" s="10">
        <v>12.0367039083902</v>
      </c>
      <c r="G111" s="10">
        <v>9.4111985752474805</v>
      </c>
      <c r="H111" s="11">
        <v>10.039473948811001</v>
      </c>
      <c r="I111" s="9">
        <v>16.735773912376981</v>
      </c>
      <c r="J111" s="10">
        <v>16.67598331956485</v>
      </c>
      <c r="K111" s="10">
        <v>16.143250858402027</v>
      </c>
      <c r="L111" s="10">
        <v>16.523066438041248</v>
      </c>
      <c r="M111" s="10">
        <v>16.570523835895944</v>
      </c>
      <c r="N111" s="10">
        <v>16.42512424086399</v>
      </c>
      <c r="O111" s="11">
        <v>16.339332320576855</v>
      </c>
      <c r="P111" s="9">
        <v>16.48757927510313</v>
      </c>
      <c r="Q111" s="3">
        <f t="shared" si="1"/>
        <v>0.9806796096235384</v>
      </c>
    </row>
    <row r="112" spans="1:17">
      <c r="A112">
        <v>104</v>
      </c>
      <c r="B112" s="9">
        <v>9.2819799629951092</v>
      </c>
      <c r="C112" s="10">
        <v>10.4081298903976</v>
      </c>
      <c r="D112" s="10">
        <v>10.656300496358801</v>
      </c>
      <c r="E112" s="10">
        <v>11.1409209779215</v>
      </c>
      <c r="F112" s="10">
        <v>12.154370206974001</v>
      </c>
      <c r="G112" s="10">
        <v>9.3986711131780893</v>
      </c>
      <c r="H112" s="11">
        <v>10.031724869157301</v>
      </c>
      <c r="I112" s="9">
        <v>16.893248941187402</v>
      </c>
      <c r="J112" s="10">
        <v>16.674263721229948</v>
      </c>
      <c r="K112" s="10">
        <v>16.25200202540433</v>
      </c>
      <c r="L112" s="10">
        <v>16.678159574498949</v>
      </c>
      <c r="M112" s="10">
        <v>16.707610602762944</v>
      </c>
      <c r="N112" s="10">
        <v>16.450985031027869</v>
      </c>
      <c r="O112" s="11">
        <v>16.395336380377437</v>
      </c>
      <c r="P112" s="9">
        <v>16.578800896641269</v>
      </c>
      <c r="Q112" s="3">
        <f t="shared" si="1"/>
        <v>1.0058340610525793</v>
      </c>
    </row>
    <row r="113" spans="1:17">
      <c r="A113">
        <v>105</v>
      </c>
      <c r="B113" s="9">
        <v>9.3930721677188203</v>
      </c>
      <c r="C113" s="10">
        <v>10.457709732773301</v>
      </c>
      <c r="D113" s="10">
        <v>10.7033570305914</v>
      </c>
      <c r="E113" s="10">
        <v>11.244286764969301</v>
      </c>
      <c r="F113" s="10">
        <v>12.261472843624801</v>
      </c>
      <c r="G113" s="10">
        <v>9.4605524482978112</v>
      </c>
      <c r="H113" s="11">
        <v>10.081404463053801</v>
      </c>
      <c r="I113" s="9">
        <v>17.027876899110851</v>
      </c>
      <c r="J113" s="10">
        <v>16.74300827530605</v>
      </c>
      <c r="K113" s="10">
        <v>16.340375038818326</v>
      </c>
      <c r="L113" s="10">
        <v>16.814541122344149</v>
      </c>
      <c r="M113" s="10">
        <v>16.833718111648349</v>
      </c>
      <c r="N113" s="10">
        <v>16.550570142502199</v>
      </c>
      <c r="O113" s="11">
        <v>16.508022053794985</v>
      </c>
      <c r="P113" s="9">
        <v>16.688301663360701</v>
      </c>
      <c r="Q113" s="3">
        <f t="shared" si="1"/>
        <v>1.0148376308528075</v>
      </c>
    </row>
    <row r="114" spans="1:17">
      <c r="A114">
        <v>106</v>
      </c>
      <c r="B114" s="9">
        <v>9.4678718702322104</v>
      </c>
      <c r="C114" s="10">
        <v>10.511826438243698</v>
      </c>
      <c r="D114" s="10">
        <v>10.690501243017</v>
      </c>
      <c r="E114" s="10">
        <v>11.422960941581401</v>
      </c>
      <c r="F114" s="10">
        <v>12.2986415511006</v>
      </c>
      <c r="G114" s="10">
        <v>9.5447367030312105</v>
      </c>
      <c r="H114" s="11">
        <v>10.2041623221886</v>
      </c>
      <c r="I114" s="9">
        <v>17.125551350498263</v>
      </c>
      <c r="J114" s="10">
        <v>16.815730581791748</v>
      </c>
      <c r="K114" s="10">
        <v>16.368234826945926</v>
      </c>
      <c r="L114" s="10">
        <v>17.025680573652849</v>
      </c>
      <c r="M114" s="10">
        <v>16.889476005265447</v>
      </c>
      <c r="N114" s="10">
        <v>16.671767496239472</v>
      </c>
      <c r="O114" s="11">
        <v>16.693011503950494</v>
      </c>
      <c r="P114" s="9">
        <v>16.798493191192026</v>
      </c>
      <c r="Q114" s="3">
        <f t="shared" si="1"/>
        <v>1.0107829259370051</v>
      </c>
    </row>
    <row r="115" spans="1:17">
      <c r="A115">
        <v>107</v>
      </c>
      <c r="B115" s="9">
        <v>9.4502676026079708</v>
      </c>
      <c r="C115" s="10">
        <v>10.539302407033698</v>
      </c>
      <c r="D115" s="10">
        <v>10.6749734059395</v>
      </c>
      <c r="E115" s="10">
        <v>11.5863952833115</v>
      </c>
      <c r="F115" s="10">
        <v>12.301450816965099</v>
      </c>
      <c r="G115" s="10">
        <v>9.6040828267622498</v>
      </c>
      <c r="H115" s="11">
        <v>10.366571367759699</v>
      </c>
      <c r="I115" s="9">
        <v>17.130167287689321</v>
      </c>
      <c r="J115" s="10">
        <v>16.861259239289545</v>
      </c>
      <c r="K115" s="10">
        <v>16.392807856983026</v>
      </c>
      <c r="L115" s="10">
        <v>17.221021832417946</v>
      </c>
      <c r="M115" s="10">
        <v>16.910458681133644</v>
      </c>
      <c r="N115" s="10">
        <v>16.767429840151561</v>
      </c>
      <c r="O115" s="11">
        <v>16.916850223474892</v>
      </c>
      <c r="P115" s="9">
        <v>16.885713565877136</v>
      </c>
      <c r="Q115" s="3">
        <f t="shared" si="1"/>
        <v>1.0190299388649826</v>
      </c>
    </row>
    <row r="116" spans="1:17">
      <c r="A116">
        <v>108</v>
      </c>
      <c r="B116" s="9">
        <v>9.3930160008918904</v>
      </c>
      <c r="C116" s="10">
        <v>10.547744580379501</v>
      </c>
      <c r="D116" s="10">
        <v>10.660417104026999</v>
      </c>
      <c r="E116" s="10">
        <v>11.487998663080999</v>
      </c>
      <c r="F116" s="10">
        <v>12.232537849417801</v>
      </c>
      <c r="G116" s="10">
        <v>9.5775789937020903</v>
      </c>
      <c r="H116" s="11">
        <v>10.4176498976675</v>
      </c>
      <c r="I116" s="9">
        <v>17.094487806996803</v>
      </c>
      <c r="J116" s="10">
        <v>16.88720738741365</v>
      </c>
      <c r="K116" s="10">
        <v>16.417723908489926</v>
      </c>
      <c r="L116" s="10">
        <v>17.153965900000244</v>
      </c>
      <c r="M116" s="10">
        <v>16.859303257408047</v>
      </c>
      <c r="N116" s="10">
        <v>16.77653914697758</v>
      </c>
      <c r="O116" s="11">
        <v>17.028529081701475</v>
      </c>
      <c r="P116" s="9">
        <v>16.888250926998246</v>
      </c>
      <c r="Q116" s="3">
        <f t="shared" si="1"/>
        <v>0.99946279648565561</v>
      </c>
    </row>
    <row r="117" spans="1:17">
      <c r="A117">
        <v>109</v>
      </c>
      <c r="B117" s="9">
        <v>9.3668795932083491</v>
      </c>
      <c r="C117" s="10">
        <v>10.553605299365801</v>
      </c>
      <c r="D117" s="10">
        <v>10.6176477497752</v>
      </c>
      <c r="E117" s="10">
        <v>11.3598662919351</v>
      </c>
      <c r="F117" s="10">
        <v>12.103098386832199</v>
      </c>
      <c r="G117" s="10">
        <v>9.5429070987097599</v>
      </c>
      <c r="H117" s="11">
        <v>10.3210987156309</v>
      </c>
      <c r="I117" s="9">
        <v>17.089281896812089</v>
      </c>
      <c r="J117" s="10">
        <v>16.91003356562635</v>
      </c>
      <c r="K117" s="10">
        <v>16.413784588854526</v>
      </c>
      <c r="L117" s="10">
        <v>17.05660011588445</v>
      </c>
      <c r="M117" s="10">
        <v>16.747205382417643</v>
      </c>
      <c r="N117" s="10">
        <v>16.776771110104459</v>
      </c>
      <c r="O117" s="11">
        <v>16.991721453782045</v>
      </c>
      <c r="P117" s="9">
        <v>16.85505687335451</v>
      </c>
      <c r="Q117" s="3">
        <f t="shared" si="1"/>
        <v>0.96081219519587591</v>
      </c>
    </row>
    <row r="118" spans="1:17">
      <c r="A118">
        <v>110</v>
      </c>
      <c r="B118" s="9">
        <v>9.434116931904029</v>
      </c>
      <c r="C118" s="10">
        <v>10.6226567257866</v>
      </c>
      <c r="D118" s="10">
        <v>10.6903007405735</v>
      </c>
      <c r="E118" s="10">
        <v>11.3969611229123</v>
      </c>
      <c r="F118" s="10">
        <v>12.0990108511008</v>
      </c>
      <c r="G118" s="10">
        <v>9.5589466593066597</v>
      </c>
      <c r="H118" s="11">
        <v>10.293261009275801</v>
      </c>
      <c r="I118" s="9">
        <v>17.176814569748849</v>
      </c>
      <c r="J118" s="10">
        <v>16.995516134099748</v>
      </c>
      <c r="K118" s="10">
        <v>16.524611490358225</v>
      </c>
      <c r="L118" s="10">
        <v>17.12387956154825</v>
      </c>
      <c r="M118" s="10">
        <v>16.760043388010448</v>
      </c>
      <c r="N118" s="10">
        <v>16.826999045581541</v>
      </c>
      <c r="O118" s="11">
        <v>17.022743098775404</v>
      </c>
      <c r="P118" s="9">
        <v>16.918658184017495</v>
      </c>
      <c r="Q118" s="3">
        <f t="shared" si="1"/>
        <v>0.9510034105443107</v>
      </c>
    </row>
    <row r="119" spans="1:17">
      <c r="A119">
        <v>111</v>
      </c>
      <c r="B119" s="9">
        <v>9.5602578181903102</v>
      </c>
      <c r="C119" s="10">
        <v>10.6857224721411</v>
      </c>
      <c r="D119" s="10">
        <v>10.773777851049699</v>
      </c>
      <c r="E119" s="10">
        <v>11.3791659360701</v>
      </c>
      <c r="F119" s="10">
        <v>12.129658961933</v>
      </c>
      <c r="G119" s="10">
        <v>9.5596547187358212</v>
      </c>
      <c r="H119" s="11">
        <v>10.302286941442599</v>
      </c>
      <c r="I119" s="9">
        <v>17.322622087285474</v>
      </c>
      <c r="J119" s="10">
        <v>17.074484903710648</v>
      </c>
      <c r="K119" s="10">
        <v>16.645592582521125</v>
      </c>
      <c r="L119" s="10">
        <v>17.135679145488648</v>
      </c>
      <c r="M119" s="10">
        <v>16.807200903851449</v>
      </c>
      <c r="N119" s="10">
        <v>16.861173795179784</v>
      </c>
      <c r="O119" s="11">
        <v>17.089716750954864</v>
      </c>
      <c r="P119" s="9">
        <v>16.990924309855998</v>
      </c>
      <c r="Q119" s="3">
        <f t="shared" si="1"/>
        <v>0.93374984941902928</v>
      </c>
    </row>
    <row r="120" spans="1:17">
      <c r="A120">
        <v>112</v>
      </c>
      <c r="B120" s="9">
        <v>9.5621215588228203</v>
      </c>
      <c r="C120" s="10">
        <v>10.608898347466301</v>
      </c>
      <c r="D120" s="10">
        <v>10.806239526468401</v>
      </c>
      <c r="E120" s="10">
        <v>11.3125308843819</v>
      </c>
      <c r="F120" s="10">
        <v>12.0596937845001</v>
      </c>
      <c r="G120" s="10">
        <v>9.5928558785299707</v>
      </c>
      <c r="H120" s="11">
        <v>10.361274799027401</v>
      </c>
      <c r="I120" s="9">
        <v>17.343530216444552</v>
      </c>
      <c r="J120" s="10">
        <v>17.01304188187385</v>
      </c>
      <c r="K120" s="10">
        <v>16.714874505499729</v>
      </c>
      <c r="L120" s="10">
        <v>17.098041149118348</v>
      </c>
      <c r="M120" s="10">
        <v>16.753328905067445</v>
      </c>
      <c r="N120" s="10">
        <v>16.927113758959823</v>
      </c>
      <c r="O120" s="11">
        <v>17.205713268649415</v>
      </c>
      <c r="P120" s="9">
        <v>17.007949097944739</v>
      </c>
      <c r="Q120" s="3">
        <f t="shared" si="1"/>
        <v>0.89703280065705182</v>
      </c>
    </row>
    <row r="121" spans="1:17">
      <c r="A121">
        <v>113</v>
      </c>
      <c r="B121" s="9">
        <v>9.5081774205466889</v>
      </c>
      <c r="C121" s="10">
        <v>10.5406208755081</v>
      </c>
      <c r="D121" s="10">
        <v>10.7711125612526</v>
      </c>
      <c r="E121" s="10">
        <v>11.226609157730801</v>
      </c>
      <c r="F121" s="10">
        <v>11.9117896720788</v>
      </c>
      <c r="G121" s="10">
        <v>9.6562293803485701</v>
      </c>
      <c r="H121" s="11">
        <v>10.463727740618999</v>
      </c>
      <c r="I121" s="9">
        <v>17.308014684238238</v>
      </c>
      <c r="J121" s="10">
        <v>16.959629790713251</v>
      </c>
      <c r="K121" s="10">
        <v>16.715870248609427</v>
      </c>
      <c r="L121" s="10">
        <v>17.040510890759947</v>
      </c>
      <c r="M121" s="10">
        <v>16.621101654890847</v>
      </c>
      <c r="N121" s="10">
        <v>17.02249197710907</v>
      </c>
      <c r="O121" s="11">
        <v>17.364208381880783</v>
      </c>
      <c r="P121" s="9">
        <v>17.004546804028795</v>
      </c>
      <c r="Q121" s="3">
        <f t="shared" si="1"/>
        <v>0.84117667881074121</v>
      </c>
    </row>
    <row r="122" spans="1:17">
      <c r="A122">
        <v>114</v>
      </c>
      <c r="B122" s="9">
        <v>9.5898303579973589</v>
      </c>
      <c r="C122" s="10">
        <v>10.694895887277401</v>
      </c>
      <c r="D122" s="10">
        <v>10.7989853904875</v>
      </c>
      <c r="E122" s="10">
        <v>11.245285042555</v>
      </c>
      <c r="F122" s="10">
        <v>11.885834660446301</v>
      </c>
      <c r="G122" s="10">
        <v>9.7452371540002787</v>
      </c>
      <c r="H122" s="11">
        <v>10.4614862968049</v>
      </c>
      <c r="I122" s="9">
        <v>17.40748690556897</v>
      </c>
      <c r="J122" s="10">
        <v>17.12826065961745</v>
      </c>
      <c r="K122" s="10">
        <v>16.779154441827327</v>
      </c>
      <c r="L122" s="10">
        <v>17.086964785290949</v>
      </c>
      <c r="M122" s="10">
        <v>16.610407099054246</v>
      </c>
      <c r="N122" s="10">
        <v>17.142764177964089</v>
      </c>
      <c r="O122" s="11">
        <v>17.417015192669364</v>
      </c>
      <c r="P122" s="9">
        <v>17.08172189457034</v>
      </c>
      <c r="Q122" s="3">
        <f t="shared" si="1"/>
        <v>0.80432164886681801</v>
      </c>
    </row>
    <row r="123" spans="1:17">
      <c r="A123">
        <v>115</v>
      </c>
      <c r="B123" s="9">
        <v>9.7058661543128011</v>
      </c>
      <c r="C123" s="10">
        <v>10.865171770276099</v>
      </c>
      <c r="D123" s="10">
        <v>10.962361896124301</v>
      </c>
      <c r="E123" s="10">
        <v>11.3602869291618</v>
      </c>
      <c r="F123" s="10">
        <v>11.980172062496599</v>
      </c>
      <c r="G123" s="10">
        <v>9.8572102520486187</v>
      </c>
      <c r="H123" s="11">
        <v>10.4915057963699</v>
      </c>
      <c r="I123" s="9">
        <v>17.540739123841693</v>
      </c>
      <c r="J123" s="10">
        <v>17.312389074466246</v>
      </c>
      <c r="K123" s="10">
        <v>16.977217161996826</v>
      </c>
      <c r="L123" s="10">
        <v>17.22912335145795</v>
      </c>
      <c r="M123" s="10">
        <v>16.719588460407248</v>
      </c>
      <c r="N123" s="10">
        <v>17.285255212616338</v>
      </c>
      <c r="O123" s="11">
        <v>17.501061601232852</v>
      </c>
      <c r="P123" s="9">
        <v>17.223624855145594</v>
      </c>
      <c r="Q123" s="3">
        <f t="shared" si="1"/>
        <v>0.806033123553343</v>
      </c>
    </row>
    <row r="124" spans="1:17">
      <c r="A124">
        <v>116</v>
      </c>
      <c r="B124" s="9">
        <v>9.7707462065473099</v>
      </c>
      <c r="C124" s="10">
        <v>10.819180110020801</v>
      </c>
      <c r="D124" s="10">
        <v>11.059783140916801</v>
      </c>
      <c r="E124" s="10">
        <v>11.4177123326594</v>
      </c>
      <c r="F124" s="10">
        <v>11.725685806238099</v>
      </c>
      <c r="G124" s="10">
        <v>9.8611637611779894</v>
      </c>
      <c r="H124" s="11">
        <v>10.397179448965099</v>
      </c>
      <c r="I124" s="9">
        <v>17.622239196377699</v>
      </c>
      <c r="J124" s="10">
        <v>17.279752819153948</v>
      </c>
      <c r="K124" s="10">
        <v>17.108585666764029</v>
      </c>
      <c r="L124" s="10">
        <v>17.313076232808548</v>
      </c>
      <c r="M124" s="10">
        <v>16.479529576913844</v>
      </c>
      <c r="N124" s="10">
        <v>17.318973966278151</v>
      </c>
      <c r="O124" s="11">
        <v>17.459713388655263</v>
      </c>
      <c r="P124" s="9">
        <v>17.225981549564498</v>
      </c>
      <c r="Q124" s="3">
        <f t="shared" si="1"/>
        <v>0.74904078028618304</v>
      </c>
    </row>
    <row r="125" spans="1:17">
      <c r="A125">
        <v>117</v>
      </c>
      <c r="B125" s="9">
        <v>9.6103526703331408</v>
      </c>
      <c r="C125" s="10">
        <v>10.6325989865643</v>
      </c>
      <c r="D125" s="10">
        <v>11.0614070183109</v>
      </c>
      <c r="E125" s="10">
        <v>11.324323770783401</v>
      </c>
      <c r="F125" s="10">
        <v>11.703585064997199</v>
      </c>
      <c r="G125" s="10">
        <v>9.6734115074078204</v>
      </c>
      <c r="H125" s="11">
        <v>10.2345355913279</v>
      </c>
      <c r="I125" s="9">
        <v>17.477875739076254</v>
      </c>
      <c r="J125" s="10">
        <v>17.106036172111146</v>
      </c>
      <c r="K125" s="10">
        <v>17.143404044466628</v>
      </c>
      <c r="L125" s="10">
        <v>17.245578075517848</v>
      </c>
      <c r="M125" s="10">
        <v>16.471439531855946</v>
      </c>
      <c r="N125" s="10">
        <v>17.16022806349687</v>
      </c>
      <c r="O125" s="11">
        <v>17.348971463106903</v>
      </c>
      <c r="P125" s="9">
        <v>17.136219012804514</v>
      </c>
      <c r="Q125" s="3">
        <f t="shared" si="1"/>
        <v>0.80909469224504404</v>
      </c>
    </row>
    <row r="126" spans="1:17">
      <c r="A126">
        <v>118</v>
      </c>
      <c r="B126" s="9">
        <v>9.6475231191830382</v>
      </c>
      <c r="C126" s="10">
        <v>10.513370550185</v>
      </c>
      <c r="D126" s="10">
        <v>11.106231377691199</v>
      </c>
      <c r="E126" s="10">
        <v>11.277871816604801</v>
      </c>
      <c r="F126" s="10">
        <v>11.720998237442499</v>
      </c>
      <c r="G126" s="10">
        <v>9.7333818287499199</v>
      </c>
      <c r="H126" s="11">
        <v>10.269020848666001</v>
      </c>
      <c r="I126" s="9">
        <v>17.53049278571708</v>
      </c>
      <c r="J126" s="10">
        <v>16.999187481994248</v>
      </c>
      <c r="K126" s="10">
        <v>17.220656339381726</v>
      </c>
      <c r="L126" s="10">
        <v>17.22437158109615</v>
      </c>
      <c r="M126" s="10">
        <v>16.502446633857748</v>
      </c>
      <c r="N126" s="10">
        <v>17.248439640812229</v>
      </c>
      <c r="O126" s="11">
        <v>17.434255021228363</v>
      </c>
      <c r="P126" s="9">
        <v>17.165692783441077</v>
      </c>
      <c r="Q126" s="3">
        <f t="shared" si="1"/>
        <v>0.79025736915040379</v>
      </c>
    </row>
    <row r="127" spans="1:17">
      <c r="A127">
        <v>119</v>
      </c>
      <c r="B127" s="9">
        <v>9.9292321833214903</v>
      </c>
      <c r="C127" s="10">
        <v>10.589782636117699</v>
      </c>
      <c r="D127" s="10">
        <v>11.193477085646599</v>
      </c>
      <c r="E127" s="10">
        <v>11.3822632842432</v>
      </c>
      <c r="F127" s="10">
        <v>11.823649033673</v>
      </c>
      <c r="G127" s="10">
        <v>10.053367325153301</v>
      </c>
      <c r="H127" s="11">
        <v>10.405772143275</v>
      </c>
      <c r="I127" s="9">
        <v>17.827071426791672</v>
      </c>
      <c r="J127" s="10">
        <v>17.087500782415646</v>
      </c>
      <c r="K127" s="10">
        <v>17.339549612990027</v>
      </c>
      <c r="L127" s="10">
        <v>17.353355692102348</v>
      </c>
      <c r="M127" s="10">
        <v>16.618274502973645</v>
      </c>
      <c r="N127" s="10">
        <v>17.595895096701181</v>
      </c>
      <c r="O127" s="11">
        <v>17.620673556748176</v>
      </c>
      <c r="P127" s="9">
        <v>17.348902952960383</v>
      </c>
      <c r="Q127" s="3">
        <f t="shared" si="1"/>
        <v>0.71296872697651248</v>
      </c>
    </row>
    <row r="128" spans="1:17">
      <c r="A128">
        <v>120</v>
      </c>
      <c r="B128" s="9">
        <v>9.8630717763225295</v>
      </c>
      <c r="C128" s="10">
        <v>10.413501226692901</v>
      </c>
      <c r="D128" s="10">
        <v>11.180307148284699</v>
      </c>
      <c r="E128" s="10">
        <v>11.3417631588906</v>
      </c>
      <c r="F128" s="10">
        <v>11.848892128874699</v>
      </c>
      <c r="G128" s="10">
        <v>10.075939554307599</v>
      </c>
      <c r="H128" s="11">
        <v>10.373456341573599</v>
      </c>
      <c r="I128" s="9">
        <v>17.775210036141051</v>
      </c>
      <c r="J128" s="10">
        <v>16.92264825408385</v>
      </c>
      <c r="K128" s="10">
        <v>17.357233066291464</v>
      </c>
      <c r="L128" s="10">
        <v>17.336787522167949</v>
      </c>
      <c r="M128" s="10">
        <v>16.656277724345447</v>
      </c>
      <c r="N128" s="10">
        <v>17.645159787381278</v>
      </c>
      <c r="O128" s="11">
        <v>17.636866507517912</v>
      </c>
      <c r="P128" s="9">
        <v>17.332883271132708</v>
      </c>
      <c r="Q128" s="3">
        <f t="shared" si="1"/>
        <v>0.73434555369099819</v>
      </c>
    </row>
    <row r="129" spans="1:17">
      <c r="A129">
        <v>121</v>
      </c>
      <c r="B129" s="9">
        <v>9.8852369532974294</v>
      </c>
      <c r="C129" s="10">
        <v>10.3504490823808</v>
      </c>
      <c r="D129" s="10">
        <v>11.350671162462699</v>
      </c>
      <c r="E129" s="10">
        <v>11.525413659841801</v>
      </c>
      <c r="F129" s="10">
        <v>12.058411373721901</v>
      </c>
      <c r="G129" s="10">
        <v>10.124987397025199</v>
      </c>
      <c r="H129" s="11">
        <v>10.457045692388499</v>
      </c>
      <c r="I129" s="9">
        <v>17.811110129143472</v>
      </c>
      <c r="J129" s="10">
        <v>16.870558855846749</v>
      </c>
      <c r="K129" s="10">
        <v>17.557642491035296</v>
      </c>
      <c r="L129" s="10">
        <v>17.543701419026949</v>
      </c>
      <c r="M129" s="10">
        <v>16.878140058602849</v>
      </c>
      <c r="N129" s="10">
        <v>17.720116392192832</v>
      </c>
      <c r="O129" s="11">
        <v>17.767778693797194</v>
      </c>
      <c r="P129" s="9">
        <v>17.449864005663621</v>
      </c>
      <c r="Q129" s="3">
        <f t="shared" si="1"/>
        <v>0.81872869884292987</v>
      </c>
    </row>
    <row r="130" spans="1:17">
      <c r="A130">
        <v>122</v>
      </c>
      <c r="B130" s="9">
        <v>10.141827689783099</v>
      </c>
      <c r="C130" s="10">
        <v>10.582269492191999</v>
      </c>
      <c r="D130" s="10">
        <v>11.698887261062199</v>
      </c>
      <c r="E130" s="10">
        <v>11.842310843623199</v>
      </c>
      <c r="F130" s="10">
        <v>12.4340997928942</v>
      </c>
      <c r="G130" s="10">
        <v>10.431222462696301</v>
      </c>
      <c r="H130" s="11">
        <v>11.0005291142388</v>
      </c>
      <c r="I130" s="9">
        <v>18.080878141602859</v>
      </c>
      <c r="J130" s="10">
        <v>17.112882075092848</v>
      </c>
      <c r="K130" s="10">
        <v>17.935082214995276</v>
      </c>
      <c r="L130" s="10">
        <v>17.883185567645349</v>
      </c>
      <c r="M130" s="10">
        <v>17.265754440380945</v>
      </c>
      <c r="N130" s="10">
        <v>18.051470319053973</v>
      </c>
      <c r="O130" s="11">
        <v>18.357371605538024</v>
      </c>
      <c r="P130" s="9">
        <v>17.812374909187039</v>
      </c>
      <c r="Q130" s="3">
        <f t="shared" si="1"/>
        <v>0.84717719075715481</v>
      </c>
    </row>
    <row r="131" spans="1:17">
      <c r="A131">
        <v>123</v>
      </c>
      <c r="B131" s="9">
        <v>10.260946639451301</v>
      </c>
      <c r="C131" s="10">
        <v>10.618558298568001</v>
      </c>
      <c r="D131" s="10">
        <v>11.934935344652001</v>
      </c>
      <c r="E131" s="10">
        <v>12.0653050985494</v>
      </c>
      <c r="F131" s="10">
        <v>12.711217897762699</v>
      </c>
      <c r="G131" s="10">
        <v>10.7040674722576</v>
      </c>
      <c r="H131" s="11">
        <v>11.692290296313699</v>
      </c>
      <c r="I131" s="9">
        <v>18.212623187457964</v>
      </c>
      <c r="J131" s="10">
        <v>17.15921995264145</v>
      </c>
      <c r="K131" s="10">
        <v>18.199518333632327</v>
      </c>
      <c r="L131" s="10">
        <v>18.128082484776947</v>
      </c>
      <c r="M131" s="10">
        <v>17.554381291006546</v>
      </c>
      <c r="N131" s="10">
        <v>18.348638087429311</v>
      </c>
      <c r="O131" s="11">
        <v>19.094001503362513</v>
      </c>
      <c r="P131" s="9">
        <v>18.099494977186719</v>
      </c>
      <c r="Q131" s="3">
        <f t="shared" si="1"/>
        <v>0.90562278061978119</v>
      </c>
    </row>
    <row r="132" spans="1:17">
      <c r="A132">
        <v>124</v>
      </c>
      <c r="B132" s="9">
        <v>10.179863135047199</v>
      </c>
      <c r="C132" s="10">
        <v>10.5992237645053</v>
      </c>
      <c r="D132" s="10">
        <v>12.010744025681099</v>
      </c>
      <c r="E132" s="10">
        <v>12.163353773951</v>
      </c>
      <c r="F132" s="10">
        <v>12.7516163208258</v>
      </c>
      <c r="G132" s="10">
        <v>10.8402373055524</v>
      </c>
      <c r="H132" s="11">
        <v>11.8819095743853</v>
      </c>
      <c r="I132" s="9">
        <v>18.143621059720942</v>
      </c>
      <c r="J132" s="10">
        <v>17.149486949866748</v>
      </c>
      <c r="K132" s="10">
        <v>18.302865654287576</v>
      </c>
      <c r="L132" s="10">
        <v>18.247341648191849</v>
      </c>
      <c r="M132" s="10">
        <v>17.605871152933446</v>
      </c>
      <c r="N132" s="10">
        <v>18.508328375690088</v>
      </c>
      <c r="O132" s="11">
        <v>19.327221294475653</v>
      </c>
      <c r="P132" s="9">
        <v>18.183533733595187</v>
      </c>
      <c r="Q132" s="3">
        <f t="shared" si="1"/>
        <v>0.9488571753792846</v>
      </c>
    </row>
    <row r="133" spans="1:17">
      <c r="A133">
        <v>125</v>
      </c>
      <c r="B133" s="9">
        <v>10.0297500072641</v>
      </c>
      <c r="C133" s="10">
        <v>10.692639493925901</v>
      </c>
      <c r="D133" s="10">
        <v>12.0694178828054</v>
      </c>
      <c r="E133" s="10">
        <v>12.2196558277944</v>
      </c>
      <c r="F133" s="10">
        <v>12.8794935175021</v>
      </c>
      <c r="G133" s="10">
        <v>10.960402959811599</v>
      </c>
      <c r="H133" s="11">
        <v>12.1173265423181</v>
      </c>
      <c r="I133" s="9">
        <v>18.005051049352083</v>
      </c>
      <c r="J133" s="10">
        <v>17.252062869068649</v>
      </c>
      <c r="K133" s="10">
        <v>18.388214950509056</v>
      </c>
      <c r="L133" s="10">
        <v>18.324154144295747</v>
      </c>
      <c r="M133" s="10">
        <v>17.744422391535945</v>
      </c>
      <c r="N133" s="10">
        <v>18.651205979595129</v>
      </c>
      <c r="O133" s="11">
        <v>19.604943144174854</v>
      </c>
      <c r="P133" s="9">
        <v>18.281436361218784</v>
      </c>
      <c r="Q133" s="3">
        <f t="shared" si="1"/>
        <v>1.016487881960159</v>
      </c>
    </row>
    <row r="134" spans="1:17">
      <c r="A134">
        <v>126</v>
      </c>
      <c r="B134" s="9">
        <v>10.107129700696401</v>
      </c>
      <c r="C134" s="10">
        <v>10.976765971200599</v>
      </c>
      <c r="D134" s="10">
        <v>12.2026800376432</v>
      </c>
      <c r="E134" s="10">
        <v>12.4118831605119</v>
      </c>
      <c r="F134" s="10">
        <v>13.1124258108417</v>
      </c>
      <c r="G134" s="10">
        <v>11.3676424853314</v>
      </c>
      <c r="H134" s="11">
        <v>12.593922980802301</v>
      </c>
      <c r="I134" s="9">
        <v>18.093442061212802</v>
      </c>
      <c r="J134" s="10">
        <v>17.54491439299585</v>
      </c>
      <c r="K134" s="10">
        <v>18.547275538807199</v>
      </c>
      <c r="L134" s="10">
        <v>18.536184001960351</v>
      </c>
      <c r="M134" s="10">
        <v>17.987611239819646</v>
      </c>
      <c r="N134" s="10">
        <v>19.080342747968551</v>
      </c>
      <c r="O134" s="11">
        <v>20.122521404583225</v>
      </c>
      <c r="P134" s="9">
        <v>18.558898769621091</v>
      </c>
      <c r="Q134" s="3">
        <f t="shared" si="1"/>
        <v>1.0500425486616398</v>
      </c>
    </row>
    <row r="135" spans="1:17">
      <c r="A135">
        <v>127</v>
      </c>
      <c r="B135" s="9">
        <v>10.317339718084</v>
      </c>
      <c r="C135" s="10">
        <v>11.340989189594199</v>
      </c>
      <c r="D135" s="10">
        <v>12.391305801208199</v>
      </c>
      <c r="E135" s="10">
        <v>12.650949638791401</v>
      </c>
      <c r="F135" s="10">
        <v>13.267513077726599</v>
      </c>
      <c r="G135" s="10">
        <v>11.9239404079176</v>
      </c>
      <c r="H135" s="11">
        <v>13.114043387667099</v>
      </c>
      <c r="I135" s="9">
        <v>18.314138058309972</v>
      </c>
      <c r="J135" s="10">
        <v>17.917433713290848</v>
      </c>
      <c r="K135" s="10">
        <v>18.760808925087836</v>
      </c>
      <c r="L135" s="10">
        <v>18.794337216312847</v>
      </c>
      <c r="M135" s="10">
        <v>18.152537484622048</v>
      </c>
      <c r="N135" s="10">
        <v>19.657717005144089</v>
      </c>
      <c r="O135" s="11">
        <v>20.682273144962874</v>
      </c>
      <c r="P135" s="9">
        <v>18.897035078247217</v>
      </c>
      <c r="Q135" s="3">
        <f t="shared" si="1"/>
        <v>1.0449372988069532</v>
      </c>
    </row>
    <row r="136" spans="1:17">
      <c r="A136">
        <v>128</v>
      </c>
      <c r="B136" s="9">
        <v>10.8092891021562</v>
      </c>
      <c r="C136" s="10">
        <v>11.865535710968802</v>
      </c>
      <c r="D136" s="10">
        <v>12.776831144267199</v>
      </c>
      <c r="E136" s="10">
        <v>13.032921845060699</v>
      </c>
      <c r="F136" s="10">
        <v>13.6456656563926</v>
      </c>
      <c r="G136" s="10">
        <v>12.503011241223501</v>
      </c>
      <c r="H136" s="11">
        <v>13.754221342098401</v>
      </c>
      <c r="I136" s="9">
        <v>18.816054543639893</v>
      </c>
      <c r="J136" s="10">
        <v>18.449853590193648</v>
      </c>
      <c r="K136" s="10">
        <v>19.170337275009896</v>
      </c>
      <c r="L136" s="10">
        <v>19.194672498220548</v>
      </c>
      <c r="M136" s="10">
        <v>18.540111374134646</v>
      </c>
      <c r="N136" s="10">
        <v>20.257037063302963</v>
      </c>
      <c r="O136" s="11">
        <v>21.360704515932586</v>
      </c>
      <c r="P136" s="9">
        <v>19.39839583720488</v>
      </c>
      <c r="Q136" s="3">
        <f t="shared" si="1"/>
        <v>1.0323761622119152</v>
      </c>
    </row>
    <row r="137" spans="1:17">
      <c r="A137">
        <v>129</v>
      </c>
      <c r="B137" s="9">
        <v>11.4618257216414</v>
      </c>
      <c r="C137" s="10">
        <v>12.457601735752</v>
      </c>
      <c r="D137" s="10">
        <v>13.237427804994301</v>
      </c>
      <c r="E137" s="10">
        <v>13.4743651591796</v>
      </c>
      <c r="F137" s="10">
        <v>14.285959048861301</v>
      </c>
      <c r="G137" s="10">
        <v>12.9765686311991</v>
      </c>
      <c r="H137" s="11">
        <v>14.513901404961599</v>
      </c>
      <c r="I137" s="9">
        <v>19.478045846197972</v>
      </c>
      <c r="J137" s="10">
        <v>19.049376422509649</v>
      </c>
      <c r="K137" s="10">
        <v>19.654018521639607</v>
      </c>
      <c r="L137" s="10">
        <v>19.653747355982546</v>
      </c>
      <c r="M137" s="10">
        <v>19.189408320334348</v>
      </c>
      <c r="N137" s="10">
        <v>20.750010366923103</v>
      </c>
      <c r="O137" s="11">
        <v>22.157232649790682</v>
      </c>
      <c r="P137" s="9">
        <v>19.990262783339698</v>
      </c>
      <c r="Q137" s="3">
        <f t="shared" ref="Q137:Q158" si="2">STDEV(B137:H137)</f>
        <v>1.0491773968935176</v>
      </c>
    </row>
    <row r="138" spans="1:17">
      <c r="A138">
        <v>130</v>
      </c>
      <c r="B138" s="9">
        <v>11.888398258671199</v>
      </c>
      <c r="C138" s="10">
        <v>12.8645236717591</v>
      </c>
      <c r="D138" s="10">
        <v>13.5460336884664</v>
      </c>
      <c r="E138" s="10">
        <v>13.7073438632268</v>
      </c>
      <c r="F138" s="10">
        <v>14.666258757626599</v>
      </c>
      <c r="G138" s="10">
        <v>13.2657716693971</v>
      </c>
      <c r="H138" s="11">
        <v>15.1375071351387</v>
      </c>
      <c r="I138" s="9">
        <v>19.913567108382779</v>
      </c>
      <c r="J138" s="10">
        <v>19.463344816431849</v>
      </c>
      <c r="K138" s="10">
        <v>19.984776764946016</v>
      </c>
      <c r="L138" s="10">
        <v>19.903618200116949</v>
      </c>
      <c r="M138" s="10">
        <v>19.578293735670844</v>
      </c>
      <c r="N138" s="10">
        <v>21.057789806085129</v>
      </c>
      <c r="O138" s="11">
        <v>22.816253676852075</v>
      </c>
      <c r="P138" s="9">
        <v>20.388234872640805</v>
      </c>
      <c r="Q138" s="3">
        <f t="shared" si="2"/>
        <v>1.0874498590249797</v>
      </c>
    </row>
    <row r="139" spans="1:17">
      <c r="A139">
        <v>131</v>
      </c>
      <c r="B139" s="9">
        <v>12.290802015130199</v>
      </c>
      <c r="C139" s="10">
        <v>13.306437343514499</v>
      </c>
      <c r="D139" s="10">
        <v>13.8637248299941</v>
      </c>
      <c r="E139" s="10">
        <v>13.955416359759699</v>
      </c>
      <c r="F139" s="10">
        <v>15.003727009619698</v>
      </c>
      <c r="G139" s="10">
        <v>13.809584187734199</v>
      </c>
      <c r="H139" s="11">
        <v>15.809753475306699</v>
      </c>
      <c r="I139" s="9">
        <v>20.324420092345932</v>
      </c>
      <c r="J139" s="10">
        <v>19.911900794862646</v>
      </c>
      <c r="K139" s="10">
        <v>20.323674235131826</v>
      </c>
      <c r="L139" s="10">
        <v>20.167835561620446</v>
      </c>
      <c r="M139" s="10">
        <v>19.923929757030745</v>
      </c>
      <c r="N139" s="10">
        <v>21.619333011233682</v>
      </c>
      <c r="O139" s="11">
        <v>23.522455111226645</v>
      </c>
      <c r="P139" s="9">
        <v>20.827649794778843</v>
      </c>
      <c r="Q139" s="3">
        <f t="shared" si="2"/>
        <v>1.1359032375610982</v>
      </c>
    </row>
    <row r="140" spans="1:17">
      <c r="A140">
        <v>132</v>
      </c>
      <c r="B140" s="9">
        <v>12.625539009680599</v>
      </c>
      <c r="C140" s="10">
        <v>13.670806473788199</v>
      </c>
      <c r="D140" s="10">
        <v>14.048744315230801</v>
      </c>
      <c r="E140" s="10">
        <v>14.1607482651171</v>
      </c>
      <c r="F140" s="10">
        <v>15.2820222747879</v>
      </c>
      <c r="G140" s="10">
        <v>14.3197910114582</v>
      </c>
      <c r="H140" s="11">
        <v>16.644416535956399</v>
      </c>
      <c r="I140" s="9">
        <v>20.667113277016611</v>
      </c>
      <c r="J140" s="10">
        <v>20.282514278949748</v>
      </c>
      <c r="K140" s="10">
        <v>20.52894021274259</v>
      </c>
      <c r="L140" s="10">
        <v>20.388557185271345</v>
      </c>
      <c r="M140" s="10">
        <v>20.209974764316947</v>
      </c>
      <c r="N140" s="10">
        <v>22.146418606144469</v>
      </c>
      <c r="O140" s="11">
        <v>24.389585634838113</v>
      </c>
      <c r="P140" s="9">
        <v>21.230443422754259</v>
      </c>
      <c r="Q140" s="3">
        <f t="shared" si="2"/>
        <v>1.2703366419309141</v>
      </c>
    </row>
    <row r="141" spans="1:17">
      <c r="A141">
        <v>133</v>
      </c>
      <c r="B141" s="9">
        <v>12.880976745435198</v>
      </c>
      <c r="C141" s="10">
        <v>13.9413868602997</v>
      </c>
      <c r="D141" s="10">
        <v>14.415884887048302</v>
      </c>
      <c r="E141" s="10">
        <v>14.376688281340199</v>
      </c>
      <c r="F141" s="10">
        <v>15.6957712147729</v>
      </c>
      <c r="G141" s="10">
        <v>14.8381835835449</v>
      </c>
      <c r="H141" s="11">
        <v>18.094863135269101</v>
      </c>
      <c r="I141" s="9">
        <v>20.93002062577462</v>
      </c>
      <c r="J141" s="10">
        <v>20.558947264790447</v>
      </c>
      <c r="K141" s="10">
        <v>20.915353635542228</v>
      </c>
      <c r="L141" s="10">
        <v>20.619123901550147</v>
      </c>
      <c r="M141" s="10">
        <v>20.631055329126749</v>
      </c>
      <c r="N141" s="10">
        <v>22.680831832321243</v>
      </c>
      <c r="O141" s="11">
        <v>25.870984637300676</v>
      </c>
      <c r="P141" s="9">
        <v>21.7437596037723</v>
      </c>
      <c r="Q141" s="3">
        <f t="shared" si="2"/>
        <v>1.6506255514697044</v>
      </c>
    </row>
    <row r="142" spans="1:17">
      <c r="A142">
        <v>134</v>
      </c>
      <c r="B142" s="9">
        <v>13.5552875752121</v>
      </c>
      <c r="C142" s="10">
        <v>14.967810797142699</v>
      </c>
      <c r="D142" s="10">
        <v>15.076894445385301</v>
      </c>
      <c r="E142" s="10">
        <v>15.0261800664652</v>
      </c>
      <c r="F142" s="10">
        <v>16.641091654069701</v>
      </c>
      <c r="G142" s="10">
        <v>16.0359188122492</v>
      </c>
      <c r="H142" s="11">
        <v>21.080919498913602</v>
      </c>
      <c r="I142" s="9">
        <v>21.611320951705039</v>
      </c>
      <c r="J142" s="10">
        <v>21.590838244856347</v>
      </c>
      <c r="K142" s="10">
        <v>21.59464859836158</v>
      </c>
      <c r="L142" s="10">
        <v>21.282471496932448</v>
      </c>
      <c r="M142" s="10">
        <v>21.583289185910647</v>
      </c>
      <c r="N142" s="10">
        <v>23.89372339654679</v>
      </c>
      <c r="O142" s="11">
        <v>28.886450915716047</v>
      </c>
      <c r="P142" s="9">
        <v>22.920391827146982</v>
      </c>
      <c r="Q142" s="3">
        <f t="shared" si="2"/>
        <v>2.4169346189725669</v>
      </c>
    </row>
    <row r="143" spans="1:17">
      <c r="A143">
        <v>135</v>
      </c>
      <c r="B143" s="9">
        <v>14.720476534635301</v>
      </c>
      <c r="C143" s="10">
        <v>16.209188479093701</v>
      </c>
      <c r="D143" s="10">
        <v>15.959701690048099</v>
      </c>
      <c r="E143" s="10">
        <v>15.9311883593672</v>
      </c>
      <c r="F143" s="10">
        <v>17.624906370861002</v>
      </c>
      <c r="G143" s="10">
        <v>18.00962046307</v>
      </c>
      <c r="H143" s="11">
        <v>24.906973591079602</v>
      </c>
      <c r="I143" s="9">
        <v>22.78302575069889</v>
      </c>
      <c r="J143" s="10">
        <v>22.837303612301749</v>
      </c>
      <c r="K143" s="10">
        <v>22.494739995899067</v>
      </c>
      <c r="L143" s="10">
        <v>22.200556838732748</v>
      </c>
      <c r="M143" s="10">
        <v>22.573599022806849</v>
      </c>
      <c r="N143" s="10">
        <v>25.881710862847978</v>
      </c>
      <c r="O143" s="11">
        <v>32.740345005706828</v>
      </c>
      <c r="P143" s="9">
        <v>24.501611584142015</v>
      </c>
      <c r="Q143" s="3">
        <f t="shared" si="2"/>
        <v>3.3975001474618081</v>
      </c>
    </row>
    <row r="144" spans="1:17">
      <c r="A144">
        <v>136</v>
      </c>
      <c r="B144" s="9">
        <v>15.8310841320694</v>
      </c>
      <c r="C144" s="10">
        <v>16.7382488186221</v>
      </c>
      <c r="D144" s="10">
        <v>17.259179979392801</v>
      </c>
      <c r="E144" s="10">
        <v>16.9985083218589</v>
      </c>
      <c r="F144" s="10">
        <v>18.043854504215897</v>
      </c>
      <c r="G144" s="10">
        <v>20.389551128930201</v>
      </c>
      <c r="H144" s="11">
        <v>26.7687589207538</v>
      </c>
      <c r="I144" s="9">
        <v>23.89968199138773</v>
      </c>
      <c r="J144" s="10">
        <v>23.37107847797385</v>
      </c>
      <c r="K144" s="10">
        <v>23.810487381402929</v>
      </c>
      <c r="L144" s="10">
        <v>23.280167217203047</v>
      </c>
      <c r="M144" s="10">
        <v>22.998623888840143</v>
      </c>
      <c r="N144" s="10">
        <v>28.2750506226756</v>
      </c>
      <c r="O144" s="11">
        <v>34.628372987692629</v>
      </c>
      <c r="P144" s="9">
        <v>25.751923223882272</v>
      </c>
      <c r="Q144" s="3">
        <f t="shared" si="2"/>
        <v>3.7695713981742829</v>
      </c>
    </row>
    <row r="145" spans="1:17">
      <c r="A145">
        <v>137</v>
      </c>
      <c r="B145" s="9">
        <v>16.563448686937399</v>
      </c>
      <c r="C145" s="10">
        <v>17.148630506943199</v>
      </c>
      <c r="D145" s="10">
        <v>18.1996233606231</v>
      </c>
      <c r="E145" s="10">
        <v>17.515926252042998</v>
      </c>
      <c r="F145" s="10">
        <v>18.237578717253399</v>
      </c>
      <c r="G145" s="10">
        <v>21.5533136837497</v>
      </c>
      <c r="H145" s="11">
        <v>27.067844232462001</v>
      </c>
      <c r="I145" s="9">
        <v>24.63763445346158</v>
      </c>
      <c r="J145" s="10">
        <v>23.785807731465749</v>
      </c>
      <c r="K145" s="10">
        <v>24.766170996968988</v>
      </c>
      <c r="L145" s="10">
        <v>23.809081058885447</v>
      </c>
      <c r="M145" s="10">
        <v>23.198006357084946</v>
      </c>
      <c r="N145" s="10">
        <v>29.4513393484775</v>
      </c>
      <c r="O145" s="11">
        <v>34.952076177632129</v>
      </c>
      <c r="P145" s="9">
        <v>26.371445160568047</v>
      </c>
      <c r="Q145" s="3">
        <f t="shared" si="2"/>
        <v>3.7160765845571806</v>
      </c>
    </row>
    <row r="146" spans="1:17">
      <c r="A146">
        <v>138</v>
      </c>
      <c r="B146" s="9">
        <v>16.973291258645599</v>
      </c>
      <c r="C146" s="10">
        <v>16.9236045465831</v>
      </c>
      <c r="D146" s="10">
        <v>18.648920474912199</v>
      </c>
      <c r="E146" s="10">
        <v>17.6715966038159</v>
      </c>
      <c r="F146" s="10">
        <v>18.694585040455102</v>
      </c>
      <c r="G146" s="10">
        <v>21.865580758100698</v>
      </c>
      <c r="H146" s="11">
        <v>28.197882228909897</v>
      </c>
      <c r="I146" s="9">
        <v>25.052610656593728</v>
      </c>
      <c r="J146" s="10">
        <v>23.564768573681448</v>
      </c>
      <c r="K146" s="10">
        <v>25.229665678662577</v>
      </c>
      <c r="L146" s="10">
        <v>23.975444946115747</v>
      </c>
      <c r="M146" s="10">
        <v>23.660252367978547</v>
      </c>
      <c r="N146" s="10">
        <v>29.775243469353807</v>
      </c>
      <c r="O146" s="11">
        <v>36.105079849663966</v>
      </c>
      <c r="P146" s="9">
        <v>26.766152220292831</v>
      </c>
      <c r="Q146" s="3">
        <f t="shared" si="2"/>
        <v>4.043757978561608</v>
      </c>
    </row>
    <row r="147" spans="1:17">
      <c r="A147">
        <v>139</v>
      </c>
      <c r="B147" s="9">
        <v>17.074732631527699</v>
      </c>
      <c r="C147" s="10">
        <v>16.560506552503199</v>
      </c>
      <c r="D147" s="10">
        <v>18.777374656198603</v>
      </c>
      <c r="E147" s="10">
        <v>17.5368249187846</v>
      </c>
      <c r="F147" s="10">
        <v>18.869098961000102</v>
      </c>
      <c r="G147" s="10">
        <v>21.728675677532102</v>
      </c>
      <c r="H147" s="11">
        <v>28.857008728830198</v>
      </c>
      <c r="I147" s="9">
        <v>25.158737845384859</v>
      </c>
      <c r="J147" s="10">
        <v>23.205302817959947</v>
      </c>
      <c r="K147" s="10">
        <v>25.371260955314341</v>
      </c>
      <c r="L147" s="10">
        <v>23.850556548940347</v>
      </c>
      <c r="M147" s="10">
        <v>23.83958731865545</v>
      </c>
      <c r="N147" s="10">
        <v>29.649080109381334</v>
      </c>
      <c r="O147" s="11">
        <v>36.785492393953717</v>
      </c>
      <c r="P147" s="9">
        <v>26.837145427084288</v>
      </c>
      <c r="Q147" s="3">
        <f t="shared" si="2"/>
        <v>4.2936484412087745</v>
      </c>
    </row>
    <row r="148" spans="1:17">
      <c r="A148">
        <v>140</v>
      </c>
      <c r="B148" s="9">
        <v>16.966611107030499</v>
      </c>
      <c r="C148" s="10">
        <v>16.286697454611101</v>
      </c>
      <c r="D148" s="10">
        <v>18.6299127871698</v>
      </c>
      <c r="E148" s="10">
        <v>17.263974402248301</v>
      </c>
      <c r="F148" s="10">
        <v>18.4762500770433</v>
      </c>
      <c r="G148" s="10">
        <v>21.172986661706698</v>
      </c>
      <c r="H148" s="11">
        <v>27.342368612993603</v>
      </c>
      <c r="I148" s="9">
        <v>25.05486078154879</v>
      </c>
      <c r="J148" s="10">
        <v>22.934777592586947</v>
      </c>
      <c r="K148" s="10">
        <v>25.235869904503879</v>
      </c>
      <c r="L148" s="10">
        <v>23.586771201097747</v>
      </c>
      <c r="M148" s="10">
        <v>23.451140717226249</v>
      </c>
      <c r="N148" s="10">
        <v>29.103231286750816</v>
      </c>
      <c r="O148" s="11">
        <v>35.290431262705013</v>
      </c>
      <c r="P148" s="9">
        <v>26.379583249488494</v>
      </c>
      <c r="Q148" s="3">
        <f t="shared" si="2"/>
        <v>3.8260356047706008</v>
      </c>
    </row>
    <row r="149" spans="1:17">
      <c r="A149">
        <v>141</v>
      </c>
      <c r="B149" s="9">
        <v>16.559256835393199</v>
      </c>
      <c r="C149" s="10">
        <v>15.698978028127199</v>
      </c>
      <c r="D149" s="10">
        <v>18.308552423285001</v>
      </c>
      <c r="E149" s="10">
        <v>16.674304426207101</v>
      </c>
      <c r="F149" s="10">
        <v>17.850003585114397</v>
      </c>
      <c r="G149" s="10">
        <v>20.1515696012669</v>
      </c>
      <c r="H149" s="11">
        <v>25.078705840878499</v>
      </c>
      <c r="I149" s="9">
        <v>24.651316075591691</v>
      </c>
      <c r="J149" s="10">
        <v>22.349999871160549</v>
      </c>
      <c r="K149" s="10">
        <v>24.925496276582557</v>
      </c>
      <c r="L149" s="10">
        <v>23.005340403027549</v>
      </c>
      <c r="M149" s="10">
        <v>22.828877670176045</v>
      </c>
      <c r="N149" s="10">
        <v>28.090746690632582</v>
      </c>
      <c r="O149" s="11">
        <v>33.044612986829137</v>
      </c>
      <c r="P149" s="9">
        <v>25.556627139142872</v>
      </c>
      <c r="Q149" s="3">
        <f t="shared" si="2"/>
        <v>3.1967481939345226</v>
      </c>
    </row>
    <row r="150" spans="1:17">
      <c r="A150">
        <v>142</v>
      </c>
      <c r="B150" s="9">
        <v>16.008330329242</v>
      </c>
      <c r="C150" s="10">
        <v>15.0599214909222</v>
      </c>
      <c r="D150" s="10">
        <v>17.295808474797099</v>
      </c>
      <c r="E150" s="10">
        <v>16.2663118503663</v>
      </c>
      <c r="F150" s="10">
        <v>17.335947809733099</v>
      </c>
      <c r="G150" s="10">
        <v>19.424684218217802</v>
      </c>
      <c r="H150" s="11">
        <v>23.227019524462499</v>
      </c>
      <c r="I150" s="9">
        <v>24.103770700406763</v>
      </c>
      <c r="J150" s="10">
        <v>21.713549069929151</v>
      </c>
      <c r="K150" s="10">
        <v>23.922641176695375</v>
      </c>
      <c r="L150" s="10">
        <v>22.604753142874248</v>
      </c>
      <c r="M150" s="10">
        <v>22.318386411980246</v>
      </c>
      <c r="N150" s="10">
        <v>27.37187984155965</v>
      </c>
      <c r="O150" s="11">
        <v>31.209009249736603</v>
      </c>
      <c r="P150" s="9">
        <v>24.749141370454574</v>
      </c>
      <c r="Q150" s="3">
        <f t="shared" si="2"/>
        <v>2.757775572053299</v>
      </c>
    </row>
    <row r="151" spans="1:17">
      <c r="A151">
        <v>143</v>
      </c>
      <c r="B151" s="9">
        <v>15.725461251910501</v>
      </c>
      <c r="C151" s="10">
        <v>14.8323411654297</v>
      </c>
      <c r="D151" s="10">
        <v>17.296461557860699</v>
      </c>
      <c r="E151" s="10">
        <v>16.1852290305808</v>
      </c>
      <c r="F151" s="10">
        <v>17.0424570351006</v>
      </c>
      <c r="G151" s="10">
        <v>19.3478743409418</v>
      </c>
      <c r="H151" s="11">
        <v>22.430809162339301</v>
      </c>
      <c r="I151" s="9">
        <v>23.823860779594604</v>
      </c>
      <c r="J151" s="10">
        <v>21.488244709704347</v>
      </c>
      <c r="K151" s="10">
        <v>23.932071415889098</v>
      </c>
      <c r="L151" s="10">
        <v>22.530233904932246</v>
      </c>
      <c r="M151" s="10">
        <v>22.028041136795547</v>
      </c>
      <c r="N151" s="10">
        <v>27.302168366442348</v>
      </c>
      <c r="O151" s="11">
        <v>30.427092121454013</v>
      </c>
      <c r="P151" s="9">
        <v>24.504530347830318</v>
      </c>
      <c r="Q151" s="3">
        <f t="shared" si="2"/>
        <v>2.5804949996089568</v>
      </c>
    </row>
    <row r="152" spans="1:17">
      <c r="A152">
        <v>144</v>
      </c>
      <c r="B152" s="9">
        <v>15.645429384155699</v>
      </c>
      <c r="C152" s="10">
        <v>14.7957252801113</v>
      </c>
      <c r="D152" s="10">
        <v>17.267352608321698</v>
      </c>
      <c r="E152" s="10">
        <v>16.178380393756601</v>
      </c>
      <c r="F152" s="10">
        <v>16.890494447448802</v>
      </c>
      <c r="G152" s="10">
        <v>19.459986380461199</v>
      </c>
      <c r="H152" s="11">
        <v>21.781288735885802</v>
      </c>
      <c r="I152" s="9">
        <v>23.746372554179203</v>
      </c>
      <c r="J152" s="10">
        <v>21.45358121732545</v>
      </c>
      <c r="K152" s="10">
        <v>23.910614124901713</v>
      </c>
      <c r="L152" s="10">
        <v>22.529099244546849</v>
      </c>
      <c r="M152" s="10">
        <v>21.878804940809349</v>
      </c>
      <c r="N152" s="10">
        <v>27.420452474830899</v>
      </c>
      <c r="O152" s="11">
        <v>29.790048154791176</v>
      </c>
      <c r="P152" s="9">
        <v>24.389853244483522</v>
      </c>
      <c r="Q152" s="3">
        <f t="shared" si="2"/>
        <v>2.4173923725736994</v>
      </c>
    </row>
    <row r="153" spans="1:17">
      <c r="A153">
        <v>145</v>
      </c>
      <c r="B153" s="9">
        <v>15.420483500468698</v>
      </c>
      <c r="C153" s="10">
        <v>14.597474682742</v>
      </c>
      <c r="D153" s="10">
        <v>17.0958270401314</v>
      </c>
      <c r="E153" s="10">
        <v>16.0768211625616</v>
      </c>
      <c r="F153" s="10">
        <v>16.645620646144401</v>
      </c>
      <c r="G153" s="10">
        <v>19.238014514795701</v>
      </c>
      <c r="H153" s="11">
        <v>20.876571491915602</v>
      </c>
      <c r="I153" s="9">
        <v>23.523561258918669</v>
      </c>
      <c r="J153" s="10">
        <v>21.256965638945246</v>
      </c>
      <c r="K153" s="10">
        <v>23.745600912576698</v>
      </c>
      <c r="L153" s="10">
        <v>22.432396512825349</v>
      </c>
      <c r="M153" s="10">
        <v>21.636238333343947</v>
      </c>
      <c r="N153" s="10">
        <v>27.203720143272943</v>
      </c>
      <c r="O153" s="11">
        <v>28.895963167994598</v>
      </c>
      <c r="P153" s="9">
        <v>24.099206566839634</v>
      </c>
      <c r="Q153" s="3">
        <f t="shared" si="2"/>
        <v>2.2045934295945684</v>
      </c>
    </row>
    <row r="154" spans="1:17">
      <c r="A154">
        <v>146</v>
      </c>
      <c r="B154" s="9">
        <v>15.150715069111801</v>
      </c>
      <c r="C154" s="10">
        <v>14.617416841423301</v>
      </c>
      <c r="D154" s="10">
        <v>17.255382721954799</v>
      </c>
      <c r="E154" s="10">
        <v>16.100119454432502</v>
      </c>
      <c r="F154" s="10">
        <v>16.663100664559302</v>
      </c>
      <c r="G154" s="10">
        <v>19.252202590377301</v>
      </c>
      <c r="H154" s="11">
        <v>20.600734412108302</v>
      </c>
      <c r="I154" s="9">
        <v>23.255524822342281</v>
      </c>
      <c r="J154" s="10">
        <v>21.278231641043249</v>
      </c>
      <c r="K154" s="10">
        <v>23.910515842471145</v>
      </c>
      <c r="L154" s="10">
        <v>22.459685955643948</v>
      </c>
      <c r="M154" s="10">
        <v>21.655606257726749</v>
      </c>
      <c r="N154" s="10">
        <v>27.222209016728392</v>
      </c>
      <c r="O154" s="11">
        <v>28.628886714176776</v>
      </c>
      <c r="P154" s="9">
        <v>24.058665750018935</v>
      </c>
      <c r="Q154" s="3">
        <f t="shared" si="2"/>
        <v>2.1627264541159184</v>
      </c>
    </row>
    <row r="155" spans="1:17">
      <c r="A155">
        <v>147</v>
      </c>
      <c r="B155" s="9">
        <v>15.099542317201099</v>
      </c>
      <c r="C155" s="10">
        <v>14.7131118293174</v>
      </c>
      <c r="D155" s="10">
        <v>17.402245630819401</v>
      </c>
      <c r="E155" s="10">
        <v>16.103065885936701</v>
      </c>
      <c r="F155" s="10">
        <v>16.793247934917002</v>
      </c>
      <c r="G155" s="10">
        <v>19.361769513569602</v>
      </c>
      <c r="H155" s="11">
        <v>20.497790332813302</v>
      </c>
      <c r="I155" s="9">
        <v>23.205687931833133</v>
      </c>
      <c r="J155" s="10">
        <v>21.374945495159249</v>
      </c>
      <c r="K155" s="10">
        <v>24.061571086504706</v>
      </c>
      <c r="L155" s="10">
        <v>22.465750318009249</v>
      </c>
      <c r="M155" s="10">
        <v>21.787222056136848</v>
      </c>
      <c r="N155" s="10">
        <v>27.335131800088771</v>
      </c>
      <c r="O155" s="11">
        <v>28.532804201120005</v>
      </c>
      <c r="P155" s="9">
        <v>24.109016126978847</v>
      </c>
      <c r="Q155" s="3">
        <f t="shared" si="2"/>
        <v>2.1419811468184444</v>
      </c>
    </row>
    <row r="156" spans="1:17">
      <c r="A156">
        <v>148</v>
      </c>
      <c r="B156" s="9">
        <v>14.817627845424699</v>
      </c>
      <c r="C156" s="10">
        <v>14.449903981880199</v>
      </c>
      <c r="D156" s="10">
        <v>17.094821282039401</v>
      </c>
      <c r="E156" s="10">
        <v>15.6757442428459</v>
      </c>
      <c r="F156" s="10">
        <v>16.4669189908028</v>
      </c>
      <c r="G156" s="10">
        <v>18.687682958052701</v>
      </c>
      <c r="H156" s="11">
        <v>19.888914277733001</v>
      </c>
      <c r="I156" s="9">
        <v>22.924719648346318</v>
      </c>
      <c r="J156" s="10">
        <v>21.112457735127048</v>
      </c>
      <c r="K156" s="10">
        <v>23.757158354883707</v>
      </c>
      <c r="L156" s="10">
        <v>22.04066551413235</v>
      </c>
      <c r="M156" s="10">
        <v>21.461942172115148</v>
      </c>
      <c r="N156" s="10">
        <v>26.663449965562119</v>
      </c>
      <c r="O156" s="11">
        <v>27.928863223959613</v>
      </c>
      <c r="P156" s="9">
        <v>23.698465230589473</v>
      </c>
      <c r="Q156" s="3">
        <f t="shared" si="2"/>
        <v>1.9992045652282311</v>
      </c>
    </row>
    <row r="157" spans="1:17">
      <c r="A157">
        <v>149</v>
      </c>
      <c r="B157" s="9">
        <v>14.3975484919316</v>
      </c>
      <c r="C157" s="10">
        <v>14.227919634352698</v>
      </c>
      <c r="D157" s="10">
        <v>16.685123444255598</v>
      </c>
      <c r="E157" s="10">
        <v>15.2138649799109</v>
      </c>
      <c r="F157" s="10">
        <v>16.2302348585151</v>
      </c>
      <c r="G157" s="10">
        <v>17.926654771037398</v>
      </c>
      <c r="H157" s="11">
        <v>19.299524655955199</v>
      </c>
      <c r="I157" s="9">
        <v>22.505203270297852</v>
      </c>
      <c r="J157" s="10">
        <v>20.890900894565448</v>
      </c>
      <c r="K157" s="10">
        <v>23.349277611141076</v>
      </c>
      <c r="L157" s="10">
        <v>21.58013412720355</v>
      </c>
      <c r="M157" s="10">
        <v>21.225887541915544</v>
      </c>
      <c r="N157" s="10">
        <v>25.903869158887158</v>
      </c>
      <c r="O157" s="11">
        <v>27.342454763216292</v>
      </c>
      <c r="P157" s="9">
        <v>23.256818195318129</v>
      </c>
      <c r="Q157" s="3">
        <f t="shared" si="2"/>
        <v>1.8657814188814599</v>
      </c>
    </row>
    <row r="158" spans="1:17">
      <c r="A158">
        <v>150</v>
      </c>
      <c r="B158" s="9">
        <v>14.283328174751</v>
      </c>
      <c r="C158" s="10">
        <v>14.210923985830499</v>
      </c>
      <c r="D158" s="10">
        <v>16.5031872976245</v>
      </c>
      <c r="E158" s="10">
        <v>15.054194167345599</v>
      </c>
      <c r="F158" s="10">
        <v>16.193638423062698</v>
      </c>
      <c r="G158" s="10">
        <v>17.693402640073302</v>
      </c>
      <c r="H158" s="11">
        <v>19.084647325463301</v>
      </c>
      <c r="I158" s="9">
        <v>22.391169175983912</v>
      </c>
      <c r="J158" s="10">
        <v>20.874046370947948</v>
      </c>
      <c r="K158" s="10">
        <v>23.167950230325456</v>
      </c>
      <c r="L158" s="10">
        <v>21.420914355875947</v>
      </c>
      <c r="M158" s="10">
        <v>21.189500960502343</v>
      </c>
      <c r="N158" s="10">
        <v>25.671100866141412</v>
      </c>
      <c r="O158" s="11">
        <v>27.128577248306353</v>
      </c>
      <c r="P158" s="9">
        <v>23.120465601154766</v>
      </c>
      <c r="Q158" s="3">
        <f t="shared" si="2"/>
        <v>1.8058267014781622</v>
      </c>
    </row>
  </sheetData>
  <mergeCells count="2">
    <mergeCell ref="B6:H6"/>
    <mergeCell ref="I6:Q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cartapanis</dc:creator>
  <cp:lastModifiedBy>olivier cartapanis</cp:lastModifiedBy>
  <dcterms:created xsi:type="dcterms:W3CDTF">2015-06-09T08:13:46Z</dcterms:created>
  <dcterms:modified xsi:type="dcterms:W3CDTF">2016-01-18T10:26:11Z</dcterms:modified>
</cp:coreProperties>
</file>